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Users\gabib\Dropbox\Publicações em andamento\Paper ETEC pangenome\MO\"/>
    </mc:Choice>
  </mc:AlternateContent>
  <xr:revisionPtr revIDLastSave="0" documentId="13_ncr:1_{9DCDED63-90BF-4B9A-8132-6F7A708C1500}" xr6:coauthVersionLast="47" xr6:coauthVersionMax="47" xr10:uidLastSave="{00000000-0000-0000-0000-000000000000}"/>
  <bookViews>
    <workbookView xWindow="-108" yWindow="-108" windowWidth="23256" windowHeight="12456" tabRatio="500" xr2:uid="{00000000-000D-0000-FFFF-FFFF00000000}"/>
  </bookViews>
  <sheets>
    <sheet name="Human" sheetId="1" r:id="rId1"/>
    <sheet name="Swine" sheetId="2" r:id="rId2"/>
  </sheets>
  <definedNames>
    <definedName name="DadosExternos_1" localSheetId="0" hidden="1">Human!$A$3:$E$287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E287" i="1" l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1876" uniqueCount="1316">
  <si>
    <t>Human</t>
  </si>
  <si>
    <t>Pfam ID</t>
  </si>
  <si>
    <t>Domain</t>
  </si>
  <si>
    <t>Total frequency</t>
  </si>
  <si>
    <t>Strains with this domain</t>
  </si>
  <si>
    <t>%</t>
  </si>
  <si>
    <t>Function</t>
  </si>
  <si>
    <t>PF05860</t>
  </si>
  <si>
    <t>Haemagg_act</t>
  </si>
  <si>
    <t>toxin</t>
  </si>
  <si>
    <t>PF18071</t>
  </si>
  <si>
    <t>HMW1C_N</t>
  </si>
  <si>
    <t>adhesion</t>
  </si>
  <si>
    <t>PF18254</t>
  </si>
  <si>
    <t>HMw1_D2</t>
  </si>
  <si>
    <t>PF05946</t>
  </si>
  <si>
    <t>TcpA</t>
  </si>
  <si>
    <t>PF13542</t>
  </si>
  <si>
    <t>HTH_Tnp_ISL3</t>
  </si>
  <si>
    <t>transposition</t>
  </si>
  <si>
    <t>PF14690</t>
  </si>
  <si>
    <t>zf-ISL3</t>
  </si>
  <si>
    <t>PF05133</t>
  </si>
  <si>
    <t>Phage_prot_Gp6</t>
  </si>
  <si>
    <t>phage</t>
  </si>
  <si>
    <t>PF16831</t>
  </si>
  <si>
    <t>CssAB</t>
  </si>
  <si>
    <t>PF03403</t>
  </si>
  <si>
    <t>PAF-AH_p_II</t>
  </si>
  <si>
    <t>metabolic process</t>
  </si>
  <si>
    <t>PF13156</t>
  </si>
  <si>
    <t>Mrr_cat_2</t>
  </si>
  <si>
    <t>DNA restriction-modification</t>
  </si>
  <si>
    <t>PF09836</t>
  </si>
  <si>
    <t>DUF2063</t>
  </si>
  <si>
    <t>unknown</t>
  </si>
  <si>
    <t>PF05114</t>
  </si>
  <si>
    <t>DUF692</t>
  </si>
  <si>
    <t>PF10048</t>
  </si>
  <si>
    <t>DUF2282</t>
  </si>
  <si>
    <t>PF13554</t>
  </si>
  <si>
    <t>DUF4128</t>
  </si>
  <si>
    <t>PF14124</t>
  </si>
  <si>
    <t>DUF4291</t>
  </si>
  <si>
    <t>PF17933</t>
  </si>
  <si>
    <t>TetR_C_25</t>
  </si>
  <si>
    <t>antibiotic biosynthesis</t>
  </si>
  <si>
    <t>PF08808</t>
  </si>
  <si>
    <t>RES</t>
  </si>
  <si>
    <t>PF14307</t>
  </si>
  <si>
    <t>Glyco_tran_WbsX</t>
  </si>
  <si>
    <t>PF14534</t>
  </si>
  <si>
    <t>DUF4440</t>
  </si>
  <si>
    <t>PF12717</t>
  </si>
  <si>
    <t>Cnd1</t>
  </si>
  <si>
    <t>PF13513</t>
  </si>
  <si>
    <t>HEAT_EZ</t>
  </si>
  <si>
    <t>PF09646</t>
  </si>
  <si>
    <t>Gp37</t>
  </si>
  <si>
    <t>PF16970</t>
  </si>
  <si>
    <t>FimA</t>
  </si>
  <si>
    <t>PF18736</t>
  </si>
  <si>
    <t>pEK499_p136</t>
  </si>
  <si>
    <t>PF12789</t>
  </si>
  <si>
    <t>PTR</t>
  </si>
  <si>
    <t>PF09565</t>
  </si>
  <si>
    <t>RE_NgoFVII</t>
  </si>
  <si>
    <t>PF13272</t>
  </si>
  <si>
    <t>Holin_2-3</t>
  </si>
  <si>
    <t>cellular component</t>
  </si>
  <si>
    <t>PF18739</t>
  </si>
  <si>
    <t>HEPN_Apea</t>
  </si>
  <si>
    <t>PF01531</t>
  </si>
  <si>
    <t>Glyco_transf_11</t>
  </si>
  <si>
    <t>antigen biosynthesis</t>
  </si>
  <si>
    <t>PF05873</t>
  </si>
  <si>
    <t>Mt_ATP-synt_D</t>
  </si>
  <si>
    <t>PF08020</t>
  </si>
  <si>
    <t>DUF1706</t>
  </si>
  <si>
    <t>PF11300</t>
  </si>
  <si>
    <t>DUF3102</t>
  </si>
  <si>
    <t>PF11459</t>
  </si>
  <si>
    <t>AbiEi_3</t>
  </si>
  <si>
    <t>toxin-antitoxin system</t>
  </si>
  <si>
    <t>PF13306</t>
  </si>
  <si>
    <t>LRR_5</t>
  </si>
  <si>
    <t>PF14279</t>
  </si>
  <si>
    <t>HNH_5</t>
  </si>
  <si>
    <t>PF10711</t>
  </si>
  <si>
    <t>DUF2513</t>
  </si>
  <si>
    <t>PF06453</t>
  </si>
  <si>
    <t>LT-IIB</t>
  </si>
  <si>
    <t>PF07820</t>
  </si>
  <si>
    <t>TraC</t>
  </si>
  <si>
    <t>conjugation</t>
  </si>
  <si>
    <t>PF09458</t>
  </si>
  <si>
    <t>H_lectin</t>
  </si>
  <si>
    <t>PF09611</t>
  </si>
  <si>
    <t>Cas_Csy1</t>
  </si>
  <si>
    <t>bacterial defense</t>
  </si>
  <si>
    <t>PF09614</t>
  </si>
  <si>
    <t>Cas_Csy2</t>
  </si>
  <si>
    <t>PF09615</t>
  </si>
  <si>
    <t>Cas_Csy3</t>
  </si>
  <si>
    <t>PF09618</t>
  </si>
  <si>
    <t>Cas_Csy4</t>
  </si>
  <si>
    <t>PF09848</t>
  </si>
  <si>
    <t>SLFN-g3_helicase</t>
  </si>
  <si>
    <t>PF10134</t>
  </si>
  <si>
    <t>RPA</t>
  </si>
  <si>
    <t>DNA repair-recombination</t>
  </si>
  <si>
    <t>PF14236</t>
  </si>
  <si>
    <t>DruA</t>
  </si>
  <si>
    <t>PF14253</t>
  </si>
  <si>
    <t>AbiH</t>
  </si>
  <si>
    <t>PF16795</t>
  </si>
  <si>
    <t>Phage_integr_3</t>
  </si>
  <si>
    <t>PF18273</t>
  </si>
  <si>
    <t>T3RM_EcoP15I_C</t>
  </si>
  <si>
    <t>PF10386</t>
  </si>
  <si>
    <t>DUF2441</t>
  </si>
  <si>
    <t>PF01068</t>
  </si>
  <si>
    <t>DNA_ligase_A_M</t>
  </si>
  <si>
    <t>PF03614</t>
  </si>
  <si>
    <t>Flag1_repress</t>
  </si>
  <si>
    <t>transcription regulation</t>
  </si>
  <si>
    <t>PF07042</t>
  </si>
  <si>
    <t>TrfA</t>
  </si>
  <si>
    <t>plasmid DNA replication</t>
  </si>
  <si>
    <t>PF08804</t>
  </si>
  <si>
    <t>gp32</t>
  </si>
  <si>
    <t>DNA binding</t>
  </si>
  <si>
    <t>PF11112</t>
  </si>
  <si>
    <t>PyocinActivator</t>
  </si>
  <si>
    <t>PF13281</t>
  </si>
  <si>
    <t>DUF4071</t>
  </si>
  <si>
    <t>PF14619</t>
  </si>
  <si>
    <t>SnAC</t>
  </si>
  <si>
    <t>PF16518</t>
  </si>
  <si>
    <t>GrlR</t>
  </si>
  <si>
    <t>virulence</t>
  </si>
  <si>
    <t>PF17879</t>
  </si>
  <si>
    <t>DNA_ligase_C</t>
  </si>
  <si>
    <t>PF13619</t>
  </si>
  <si>
    <t>KTSC</t>
  </si>
  <si>
    <t>PF13195</t>
  </si>
  <si>
    <t>DUF4011</t>
  </si>
  <si>
    <t>PF10088</t>
  </si>
  <si>
    <t>DUF2326</t>
  </si>
  <si>
    <t>PF13523</t>
  </si>
  <si>
    <t>Acetyltransf_8</t>
  </si>
  <si>
    <t>PF01901</t>
  </si>
  <si>
    <t>O_anti_polymase</t>
  </si>
  <si>
    <t>PF03062</t>
  </si>
  <si>
    <t>MBOAT</t>
  </si>
  <si>
    <t>PF04616</t>
  </si>
  <si>
    <t>Glyco_hydro_43</t>
  </si>
  <si>
    <t>PF05357</t>
  </si>
  <si>
    <t>Phage_Coat_A</t>
  </si>
  <si>
    <t>PF05523</t>
  </si>
  <si>
    <t>FdtA</t>
  </si>
  <si>
    <t>isomerase</t>
  </si>
  <si>
    <t>PF06080</t>
  </si>
  <si>
    <t>DUF938</t>
  </si>
  <si>
    <t>PF06443</t>
  </si>
  <si>
    <t>SEF14_adhesin</t>
  </si>
  <si>
    <t>PF07081</t>
  </si>
  <si>
    <t>DUF1349</t>
  </si>
  <si>
    <t>PF07507</t>
  </si>
  <si>
    <t>WavE</t>
  </si>
  <si>
    <t>PF08423</t>
  </si>
  <si>
    <t>Rad51</t>
  </si>
  <si>
    <t>PF11358</t>
  </si>
  <si>
    <t>DUF3158</t>
  </si>
  <si>
    <t>PF16976</t>
  </si>
  <si>
    <t>RcpC</t>
  </si>
  <si>
    <t>PF17851</t>
  </si>
  <si>
    <t>GH43_C2</t>
  </si>
  <si>
    <t>PF01697</t>
  </si>
  <si>
    <t>Glyco_transf_92</t>
  </si>
  <si>
    <t>PF13946</t>
  </si>
  <si>
    <t>DUF4214</t>
  </si>
  <si>
    <t>PF17886</t>
  </si>
  <si>
    <t>ArsA_HSP20</t>
  </si>
  <si>
    <t>PF01661</t>
  </si>
  <si>
    <t>Macro</t>
  </si>
  <si>
    <t>stress response</t>
  </si>
  <si>
    <t>PF12996</t>
  </si>
  <si>
    <t>DUF3880</t>
  </si>
  <si>
    <t>PF00769</t>
  </si>
  <si>
    <t>ERM</t>
  </si>
  <si>
    <t>PF01076</t>
  </si>
  <si>
    <t>Mob_Pre</t>
  </si>
  <si>
    <t>plasmid recombination</t>
  </si>
  <si>
    <t>PF01633</t>
  </si>
  <si>
    <t>Choline_kinase</t>
  </si>
  <si>
    <t>PF02486</t>
  </si>
  <si>
    <t>Rep_trans</t>
  </si>
  <si>
    <t>DNA replication</t>
  </si>
  <si>
    <t>PF03973</t>
  </si>
  <si>
    <t>Triabin</t>
  </si>
  <si>
    <t>PF05544</t>
  </si>
  <si>
    <t>Pro_racemase</t>
  </si>
  <si>
    <t>PF08134</t>
  </si>
  <si>
    <t>cIII</t>
  </si>
  <si>
    <t>regulatory protein</t>
  </si>
  <si>
    <t>PF08707</t>
  </si>
  <si>
    <t>PriCT_2</t>
  </si>
  <si>
    <t>PF09194</t>
  </si>
  <si>
    <t>Endonuc-BsobI</t>
  </si>
  <si>
    <t>PF09821</t>
  </si>
  <si>
    <t>AAA_assoc_C</t>
  </si>
  <si>
    <t>PF10926</t>
  </si>
  <si>
    <t>DUF2800</t>
  </si>
  <si>
    <t>PF10991</t>
  </si>
  <si>
    <t>Enc34_ssDNA-bd</t>
  </si>
  <si>
    <t>PF11774</t>
  </si>
  <si>
    <t>Lsr2</t>
  </si>
  <si>
    <t>gene expression regulation</t>
  </si>
  <si>
    <t>PF12703</t>
  </si>
  <si>
    <t>ptaRNA1_toxin</t>
  </si>
  <si>
    <t>PF13395</t>
  </si>
  <si>
    <t>HNH_4</t>
  </si>
  <si>
    <t>PF13578</t>
  </si>
  <si>
    <t>Methyltransf_24</t>
  </si>
  <si>
    <t>methylation</t>
  </si>
  <si>
    <t>PF14031</t>
  </si>
  <si>
    <t>D-ser_dehydrat</t>
  </si>
  <si>
    <t>PF14433</t>
  </si>
  <si>
    <t>SUKH-3</t>
  </si>
  <si>
    <t>PF15532</t>
  </si>
  <si>
    <t>Ntox30</t>
  </si>
  <si>
    <t>PF16929</t>
  </si>
  <si>
    <t>Asp2</t>
  </si>
  <si>
    <t>transport</t>
  </si>
  <si>
    <t>PF17430</t>
  </si>
  <si>
    <t>YqgC</t>
  </si>
  <si>
    <t>PF17806</t>
  </si>
  <si>
    <t>SO_alpha_A3</t>
  </si>
  <si>
    <t>PF18733</t>
  </si>
  <si>
    <t>HEPN_LA2681</t>
  </si>
  <si>
    <t>PF16747</t>
  </si>
  <si>
    <t>Adhesin_E</t>
  </si>
  <si>
    <t>PF00931</t>
  </si>
  <si>
    <t>NB-ARC</t>
  </si>
  <si>
    <t>signaling</t>
  </si>
  <si>
    <t>PF02274</t>
  </si>
  <si>
    <t>Amidinotransf</t>
  </si>
  <si>
    <t>PF02303</t>
  </si>
  <si>
    <t>Phage_DNA_bind</t>
  </si>
  <si>
    <t>PF02388</t>
  </si>
  <si>
    <t>FemAB</t>
  </si>
  <si>
    <t>cell wall biosynthesis</t>
  </si>
  <si>
    <t>PF05045</t>
  </si>
  <si>
    <t>RgpF</t>
  </si>
  <si>
    <t>PF05096</t>
  </si>
  <si>
    <t>Glu_cyclase_2</t>
  </si>
  <si>
    <t>PF05616</t>
  </si>
  <si>
    <t>Neisseria_TspB</t>
  </si>
  <si>
    <t>PF06737</t>
  </si>
  <si>
    <t>Transglycosylas</t>
  </si>
  <si>
    <t>PF07523</t>
  </si>
  <si>
    <t>Big_3</t>
  </si>
  <si>
    <t>immunoglobulin-like</t>
  </si>
  <si>
    <t>PF07726</t>
  </si>
  <si>
    <t>AAA_3</t>
  </si>
  <si>
    <t>ATP binding</t>
  </si>
  <si>
    <t>PF08410</t>
  </si>
  <si>
    <t>DUF1737</t>
  </si>
  <si>
    <t>PF09250</t>
  </si>
  <si>
    <t>Prim-Pol</t>
  </si>
  <si>
    <t>DNA primase-polymerase</t>
  </si>
  <si>
    <t>PF09378</t>
  </si>
  <si>
    <t>HAS-barrel</t>
  </si>
  <si>
    <t>PF09601</t>
  </si>
  <si>
    <t>DUF2459</t>
  </si>
  <si>
    <t>PF10186</t>
  </si>
  <si>
    <t>Atg14</t>
  </si>
  <si>
    <t>PF10593</t>
  </si>
  <si>
    <t>Z1</t>
  </si>
  <si>
    <t>PF10848</t>
  </si>
  <si>
    <t>DUF2655</t>
  </si>
  <si>
    <t>PF10872</t>
  </si>
  <si>
    <t>DUF2740</t>
  </si>
  <si>
    <t>PF11438</t>
  </si>
  <si>
    <t>N36</t>
  </si>
  <si>
    <t>PF12532</t>
  </si>
  <si>
    <t>DUF3732</t>
  </si>
  <si>
    <t>PF13701</t>
  </si>
  <si>
    <t>DDE_Tnp_1_4</t>
  </si>
  <si>
    <t>PF14088</t>
  </si>
  <si>
    <t>DUF4268</t>
  </si>
  <si>
    <t>PF14390</t>
  </si>
  <si>
    <t>DUF4420</t>
  </si>
  <si>
    <t>PF15611</t>
  </si>
  <si>
    <t>EH_Signature</t>
  </si>
  <si>
    <t>PF17426</t>
  </si>
  <si>
    <t>Putative_G5P</t>
  </si>
  <si>
    <t>PF00837</t>
  </si>
  <si>
    <t>T4_deiodinase</t>
  </si>
  <si>
    <t>PF02643</t>
  </si>
  <si>
    <t>DUF192</t>
  </si>
  <si>
    <t>PF03781</t>
  </si>
  <si>
    <t>FGE-sulfatase</t>
  </si>
  <si>
    <t>PF04970</t>
  </si>
  <si>
    <t>LRAT</t>
  </si>
  <si>
    <t>PF04981</t>
  </si>
  <si>
    <t>NMD3</t>
  </si>
  <si>
    <t>PF05219</t>
  </si>
  <si>
    <t>DREV</t>
  </si>
  <si>
    <t>PF08660</t>
  </si>
  <si>
    <t>Alg14</t>
  </si>
  <si>
    <t>PF14206</t>
  </si>
  <si>
    <t>Cys_rich_CPCC</t>
  </si>
  <si>
    <t>PF00035</t>
  </si>
  <si>
    <t>dsrm</t>
  </si>
  <si>
    <t>RNA processing</t>
  </si>
  <si>
    <t>PF00150</t>
  </si>
  <si>
    <t>Cellulase</t>
  </si>
  <si>
    <t>PF00211</t>
  </si>
  <si>
    <t>Guanylate_cyc</t>
  </si>
  <si>
    <t>PF01446</t>
  </si>
  <si>
    <t>Rep_1</t>
  </si>
  <si>
    <t>PF01650</t>
  </si>
  <si>
    <t>Peptidase_C13</t>
  </si>
  <si>
    <t>PF02183</t>
  </si>
  <si>
    <t>HALZ</t>
  </si>
  <si>
    <t>PF02244</t>
  </si>
  <si>
    <t>Propep_M14</t>
  </si>
  <si>
    <t>PF02281</t>
  </si>
  <si>
    <t>Dimer_Tnp_Tn5</t>
  </si>
  <si>
    <t>PF02450</t>
  </si>
  <si>
    <t>LCAT</t>
  </si>
  <si>
    <t>PF02475</t>
  </si>
  <si>
    <t>Met_10</t>
  </si>
  <si>
    <t>PF02591</t>
  </si>
  <si>
    <t>zf-RING_7</t>
  </si>
  <si>
    <t>PF02649</t>
  </si>
  <si>
    <t>GCHY-1</t>
  </si>
  <si>
    <t>PF02677</t>
  </si>
  <si>
    <t>QueH</t>
  </si>
  <si>
    <t>PF03253</t>
  </si>
  <si>
    <t>UT</t>
  </si>
  <si>
    <t>PF03422</t>
  </si>
  <si>
    <t>CBM_6</t>
  </si>
  <si>
    <t>PF03543</t>
  </si>
  <si>
    <t>Peptidase_C58</t>
  </si>
  <si>
    <t>PF03627</t>
  </si>
  <si>
    <t>PapG_N</t>
  </si>
  <si>
    <t>PF03628</t>
  </si>
  <si>
    <t>PapG_C</t>
  </si>
  <si>
    <t>PF03699</t>
  </si>
  <si>
    <t>UPF0182</t>
  </si>
  <si>
    <t>PF04311</t>
  </si>
  <si>
    <t>DUF459</t>
  </si>
  <si>
    <t>PF04411</t>
  </si>
  <si>
    <t>PDDEXK_7</t>
  </si>
  <si>
    <t>PF04548</t>
  </si>
  <si>
    <t>AIG1</t>
  </si>
  <si>
    <t>PF04906</t>
  </si>
  <si>
    <t>Tweety</t>
  </si>
  <si>
    <t>PF04923</t>
  </si>
  <si>
    <t>Ninjurin</t>
  </si>
  <si>
    <t>PF05014</t>
  </si>
  <si>
    <t>Nuc_deoxyrib_tr</t>
  </si>
  <si>
    <t>transferase</t>
  </si>
  <si>
    <t>PF05055</t>
  </si>
  <si>
    <t>DUF677</t>
  </si>
  <si>
    <t>PF05057</t>
  </si>
  <si>
    <t>DUF676</t>
  </si>
  <si>
    <t>PF05139</t>
  </si>
  <si>
    <t>Erythro_esteras</t>
  </si>
  <si>
    <t>antibiotic resistance</t>
  </si>
  <si>
    <t>PF05148</t>
  </si>
  <si>
    <t>Methyltransf_8</t>
  </si>
  <si>
    <t>PF05183</t>
  </si>
  <si>
    <t>RdRP</t>
  </si>
  <si>
    <t>PF05307</t>
  </si>
  <si>
    <t>Bundlin</t>
  </si>
  <si>
    <t>PF05384</t>
  </si>
  <si>
    <t>DegS</t>
  </si>
  <si>
    <t>PF05630</t>
  </si>
  <si>
    <t>NPP1</t>
  </si>
  <si>
    <t>PF05637</t>
  </si>
  <si>
    <t>Glyco_transf_34</t>
  </si>
  <si>
    <t>PF05679</t>
  </si>
  <si>
    <t>CHGN</t>
  </si>
  <si>
    <t>PF05785</t>
  </si>
  <si>
    <t>CNF1</t>
  </si>
  <si>
    <t>PF05787</t>
  </si>
  <si>
    <t>PhoX</t>
  </si>
  <si>
    <t>PF06306</t>
  </si>
  <si>
    <t>CgtA</t>
  </si>
  <si>
    <t>PF06662</t>
  </si>
  <si>
    <t>C5-epim_C</t>
  </si>
  <si>
    <t>PF06739</t>
  </si>
  <si>
    <t>SBBP</t>
  </si>
  <si>
    <t>PF06898</t>
  </si>
  <si>
    <t>YqfD</t>
  </si>
  <si>
    <t>PF07087</t>
  </si>
  <si>
    <t>DUF1353</t>
  </si>
  <si>
    <t>PF07091</t>
  </si>
  <si>
    <t>FmrO</t>
  </si>
  <si>
    <t>PF07215</t>
  </si>
  <si>
    <t>DUF1419</t>
  </si>
  <si>
    <t>PF07262</t>
  </si>
  <si>
    <t>CdiI</t>
  </si>
  <si>
    <t>PF07283</t>
  </si>
  <si>
    <t>TrbH</t>
  </si>
  <si>
    <t>PF07313</t>
  </si>
  <si>
    <t>AmiA-like</t>
  </si>
  <si>
    <t>PF07387</t>
  </si>
  <si>
    <t>Seadorna_VP7</t>
  </si>
  <si>
    <t>PF07602</t>
  </si>
  <si>
    <t>DUF1565</t>
  </si>
  <si>
    <t>PF07619</t>
  </si>
  <si>
    <t>DUF1581</t>
  </si>
  <si>
    <t>PF07793</t>
  </si>
  <si>
    <t>DUF1631</t>
  </si>
  <si>
    <t>PF07984</t>
  </si>
  <si>
    <t>NTP_transf_7</t>
  </si>
  <si>
    <t>PF08317</t>
  </si>
  <si>
    <t>Spc7</t>
  </si>
  <si>
    <t>PF08662</t>
  </si>
  <si>
    <t>eIF2A</t>
  </si>
  <si>
    <t>PF08861</t>
  </si>
  <si>
    <t>DUF1828</t>
  </si>
  <si>
    <t>PF08862</t>
  </si>
  <si>
    <t>DUF1829</t>
  </si>
  <si>
    <t>PF09011</t>
  </si>
  <si>
    <t>HMG_box_2</t>
  </si>
  <si>
    <t>PF09035</t>
  </si>
  <si>
    <t>Tn916-Xis</t>
  </si>
  <si>
    <t>PF09222</t>
  </si>
  <si>
    <t>Fim-adh_lectin</t>
  </si>
  <si>
    <t>PF09258</t>
  </si>
  <si>
    <t>Glyco_transf_64</t>
  </si>
  <si>
    <t>PF09274</t>
  </si>
  <si>
    <t>ParG</t>
  </si>
  <si>
    <t>PF09386</t>
  </si>
  <si>
    <t>ParD</t>
  </si>
  <si>
    <t>PF09535</t>
  </si>
  <si>
    <t>Gmx_para_CXXCG</t>
  </si>
  <si>
    <t>PF09823</t>
  </si>
  <si>
    <t>DUF2357</t>
  </si>
  <si>
    <t>PF09932</t>
  </si>
  <si>
    <t>DUF2164</t>
  </si>
  <si>
    <t>PF09994</t>
  </si>
  <si>
    <t>DUF2235</t>
  </si>
  <si>
    <t>PF10005</t>
  </si>
  <si>
    <t>zinc-ribbon_6</t>
  </si>
  <si>
    <t>PF10080</t>
  </si>
  <si>
    <t>DUF2318</t>
  </si>
  <si>
    <t>PF10082</t>
  </si>
  <si>
    <t>BBP2_2</t>
  </si>
  <si>
    <t>PF10192</t>
  </si>
  <si>
    <t>GpcrRhopsn4</t>
  </si>
  <si>
    <t>PF10220</t>
  </si>
  <si>
    <t>Smg8_Smg9</t>
  </si>
  <si>
    <t>PF10269</t>
  </si>
  <si>
    <t>Tmemb_185A</t>
  </si>
  <si>
    <t>PF10448</t>
  </si>
  <si>
    <t>POC3_POC4</t>
  </si>
  <si>
    <t>PF10503</t>
  </si>
  <si>
    <t>Esterase_phd</t>
  </si>
  <si>
    <t>PF10634</t>
  </si>
  <si>
    <t>Iron_transport</t>
  </si>
  <si>
    <t>metal transport</t>
  </si>
  <si>
    <t>PF11026</t>
  </si>
  <si>
    <t>DUF2721</t>
  </si>
  <si>
    <t>PF11387</t>
  </si>
  <si>
    <t>DUF2795</t>
  </si>
  <si>
    <t>PF11657</t>
  </si>
  <si>
    <t>Activator-TraM</t>
  </si>
  <si>
    <t>PF12219</t>
  </si>
  <si>
    <t>End_tail_spike</t>
  </si>
  <si>
    <t>PF12244</t>
  </si>
  <si>
    <t>DUF3606</t>
  </si>
  <si>
    <t>PF12260</t>
  </si>
  <si>
    <t>PIP49_C</t>
  </si>
  <si>
    <t>PF12294</t>
  </si>
  <si>
    <t>DUF3626</t>
  </si>
  <si>
    <t>PF12325</t>
  </si>
  <si>
    <t>TMF_TATA_bd</t>
  </si>
  <si>
    <t>PF12718</t>
  </si>
  <si>
    <t>Tropomyosin_1</t>
  </si>
  <si>
    <t>PF12770</t>
  </si>
  <si>
    <t>CHAT</t>
  </si>
  <si>
    <t>PF12972</t>
  </si>
  <si>
    <t>NAGLU_C</t>
  </si>
  <si>
    <t>PF12992</t>
  </si>
  <si>
    <t>DUF3876</t>
  </si>
  <si>
    <t>PF13022</t>
  </si>
  <si>
    <t>HTH_Tnp_1_2</t>
  </si>
  <si>
    <t>PF13027</t>
  </si>
  <si>
    <t>DUF3888</t>
  </si>
  <si>
    <t>PF13212</t>
  </si>
  <si>
    <t>DUF4020</t>
  </si>
  <si>
    <t>PF13269</t>
  </si>
  <si>
    <t>DUF4060</t>
  </si>
  <si>
    <t>PF13349</t>
  </si>
  <si>
    <t>DUF4097</t>
  </si>
  <si>
    <t>PF13387</t>
  </si>
  <si>
    <t>DUF4105</t>
  </si>
  <si>
    <t>PF13455</t>
  </si>
  <si>
    <t>MUG113</t>
  </si>
  <si>
    <t>PF13470</t>
  </si>
  <si>
    <t>PIN_3</t>
  </si>
  <si>
    <t>PF13474</t>
  </si>
  <si>
    <t>SnoaL_3</t>
  </si>
  <si>
    <t>PF13649</t>
  </si>
  <si>
    <t>Methyltransf_25</t>
  </si>
  <si>
    <t>PF13704</t>
  </si>
  <si>
    <t>Glyco_tranf_2_4</t>
  </si>
  <si>
    <t>PF13707</t>
  </si>
  <si>
    <t>RloB</t>
  </si>
  <si>
    <t>PF13749</t>
  </si>
  <si>
    <t>HATPase_c_4</t>
  </si>
  <si>
    <t>PF13751</t>
  </si>
  <si>
    <t>DDE_Tnp_1_6</t>
  </si>
  <si>
    <t>PF13784</t>
  </si>
  <si>
    <t>Fic_N</t>
  </si>
  <si>
    <t>PF13851</t>
  </si>
  <si>
    <t>GAS</t>
  </si>
  <si>
    <t>PF13903</t>
  </si>
  <si>
    <t>Claudin_2</t>
  </si>
  <si>
    <t>PF13910</t>
  </si>
  <si>
    <t>DUF4209</t>
  </si>
  <si>
    <t>PF14103</t>
  </si>
  <si>
    <t>DUF4276</t>
  </si>
  <si>
    <t>PF14168</t>
  </si>
  <si>
    <t>YjzC</t>
  </si>
  <si>
    <t>PF14175</t>
  </si>
  <si>
    <t>YaaC</t>
  </si>
  <si>
    <t>PF14305</t>
  </si>
  <si>
    <t>ATPgrasp_TupA</t>
  </si>
  <si>
    <t>PF14317</t>
  </si>
  <si>
    <t>YcxB</t>
  </si>
  <si>
    <t>PF14335</t>
  </si>
  <si>
    <t>DUF4391</t>
  </si>
  <si>
    <t>PF14411</t>
  </si>
  <si>
    <t>LHH</t>
  </si>
  <si>
    <t>PF14504</t>
  </si>
  <si>
    <t>CAP_assoc_N</t>
  </si>
  <si>
    <t>PF14606</t>
  </si>
  <si>
    <t>Lipase_GDSL_3</t>
  </si>
  <si>
    <t>PF14706</t>
  </si>
  <si>
    <t>Tnp_DNA_bind</t>
  </si>
  <si>
    <t>PF15348</t>
  </si>
  <si>
    <t>GEMIN8</t>
  </si>
  <si>
    <t>PF15530</t>
  </si>
  <si>
    <t>Ntox25</t>
  </si>
  <si>
    <t>PF15647</t>
  </si>
  <si>
    <t>Tox-REase-3</t>
  </si>
  <si>
    <t>PF15924</t>
  </si>
  <si>
    <t>ALG11_N</t>
  </si>
  <si>
    <t>PF15962</t>
  </si>
  <si>
    <t>DUF4765</t>
  </si>
  <si>
    <t>PF16116</t>
  </si>
  <si>
    <t>DUF4832</t>
  </si>
  <si>
    <t>PF16190</t>
  </si>
  <si>
    <t>E1_FCCH</t>
  </si>
  <si>
    <t>PF16289</t>
  </si>
  <si>
    <t>PIN_12</t>
  </si>
  <si>
    <t>PF16517</t>
  </si>
  <si>
    <t>Nore1-SARAH</t>
  </si>
  <si>
    <t>PF16859</t>
  </si>
  <si>
    <t>TetR_C_11</t>
  </si>
  <si>
    <t>PF17170</t>
  </si>
  <si>
    <t>DUF5128</t>
  </si>
  <si>
    <t>PF17182</t>
  </si>
  <si>
    <t>OSK</t>
  </si>
  <si>
    <t>PF17273</t>
  </si>
  <si>
    <t>DUF5338</t>
  </si>
  <si>
    <t>PF17394</t>
  </si>
  <si>
    <t>KleE</t>
  </si>
  <si>
    <t>PF17466</t>
  </si>
  <si>
    <t>NinD</t>
  </si>
  <si>
    <t>PF17613</t>
  </si>
  <si>
    <t>motB</t>
  </si>
  <si>
    <t>PF17647</t>
  </si>
  <si>
    <t>DUF5518</t>
  </si>
  <si>
    <t>PF17667</t>
  </si>
  <si>
    <t>Pkinase_fungal</t>
  </si>
  <si>
    <t>PF17937</t>
  </si>
  <si>
    <t>TetR_C_28</t>
  </si>
  <si>
    <t>PF18029</t>
  </si>
  <si>
    <t>Glyoxalase_6</t>
  </si>
  <si>
    <t>redox process</t>
  </si>
  <si>
    <t>PF18185</t>
  </si>
  <si>
    <t>STALD</t>
  </si>
  <si>
    <t>PF18186</t>
  </si>
  <si>
    <t>SLATT_4</t>
  </si>
  <si>
    <t>PF18398</t>
  </si>
  <si>
    <t>CLIP_SPH_mas</t>
  </si>
  <si>
    <t>PF18616</t>
  </si>
  <si>
    <t>CdiI_3</t>
  </si>
  <si>
    <t>PF18757</t>
  </si>
  <si>
    <t>Nmad5</t>
  </si>
  <si>
    <t>PF18781</t>
  </si>
  <si>
    <t>Phage_spike_2</t>
  </si>
  <si>
    <t>PF18790</t>
  </si>
  <si>
    <t>KfrB</t>
  </si>
  <si>
    <t>PF18819</t>
  </si>
  <si>
    <t>MuF_C</t>
  </si>
  <si>
    <t>PF18862</t>
  </si>
  <si>
    <t>ApeA_NTD1</t>
  </si>
  <si>
    <t>PF18864</t>
  </si>
  <si>
    <t>AbiTii</t>
  </si>
  <si>
    <t>PF18871</t>
  </si>
  <si>
    <t>HEPN_Toprim_N</t>
  </si>
  <si>
    <t>Swine</t>
  </si>
  <si>
    <t>PF09075</t>
  </si>
  <si>
    <t>STb_secrete</t>
  </si>
  <si>
    <t>PF05225</t>
  </si>
  <si>
    <t>HTH_psq</t>
  </si>
  <si>
    <t>PF03515</t>
  </si>
  <si>
    <t>Cloacin</t>
  </si>
  <si>
    <t>PF02342</t>
  </si>
  <si>
    <t>TerD</t>
  </si>
  <si>
    <t>PF12500</t>
  </si>
  <si>
    <t>TRSP</t>
  </si>
  <si>
    <t>PF15609</t>
  </si>
  <si>
    <t>PRTase_2</t>
  </si>
  <si>
    <t>PF06722</t>
  </si>
  <si>
    <t>DUF1205</t>
  </si>
  <si>
    <t>PF11202</t>
  </si>
  <si>
    <t>PRTase_1</t>
  </si>
  <si>
    <t>PF15608</t>
  </si>
  <si>
    <t>PELOTA_1</t>
  </si>
  <si>
    <t>PF13205</t>
  </si>
  <si>
    <t>Big_5</t>
  </si>
  <si>
    <t>PF00699</t>
  </si>
  <si>
    <t>Urease_beta</t>
  </si>
  <si>
    <t>metal binding</t>
  </si>
  <si>
    <t>PF15632</t>
  </si>
  <si>
    <t>ATPgrasp_Ter</t>
  </si>
  <si>
    <t>PF00547</t>
  </si>
  <si>
    <t>Urease_gamma</t>
  </si>
  <si>
    <t>PF01730</t>
  </si>
  <si>
    <t>UreF</t>
  </si>
  <si>
    <t>PF02655</t>
  </si>
  <si>
    <t>ATP-grasp_3</t>
  </si>
  <si>
    <t>PF02814</t>
  </si>
  <si>
    <t>UreE_N</t>
  </si>
  <si>
    <t>PF05194</t>
  </si>
  <si>
    <t>UreE_C</t>
  </si>
  <si>
    <t>PF11570</t>
  </si>
  <si>
    <t>E2R135</t>
  </si>
  <si>
    <t>PF12787</t>
  </si>
  <si>
    <t>EcsC</t>
  </si>
  <si>
    <t>PF16083</t>
  </si>
  <si>
    <t>Phage_holin_3_3</t>
  </si>
  <si>
    <t>PF09255</t>
  </si>
  <si>
    <t>Antig_Caf1</t>
  </si>
  <si>
    <t>PF02275</t>
  </si>
  <si>
    <t>CBAH</t>
  </si>
  <si>
    <t>PF16875</t>
  </si>
  <si>
    <t>Glyco_hydro_36N</t>
  </si>
  <si>
    <t>PF01774</t>
  </si>
  <si>
    <t>UreD</t>
  </si>
  <si>
    <t>PF03857</t>
  </si>
  <si>
    <t>Colicin_im</t>
  </si>
  <si>
    <t>PF03513</t>
  </si>
  <si>
    <t>Cloacin_immun</t>
  </si>
  <si>
    <t>PF07885</t>
  </si>
  <si>
    <t>Ion_trans_2</t>
  </si>
  <si>
    <t>PF09000</t>
  </si>
  <si>
    <t>Cytotoxic</t>
  </si>
  <si>
    <t>PF10418</t>
  </si>
  <si>
    <t>DHODB_Fe-S_bind</t>
  </si>
  <si>
    <t>PF16874</t>
  </si>
  <si>
    <t>Glyco_hydro_36C</t>
  </si>
  <si>
    <t>PF14859</t>
  </si>
  <si>
    <t>Colicin_M</t>
  </si>
  <si>
    <t>PF01008</t>
  </si>
  <si>
    <t>IF-2B</t>
  </si>
  <si>
    <t>PF04765</t>
  </si>
  <si>
    <t>TOD1_MUCI70</t>
  </si>
  <si>
    <t>PF06231</t>
  </si>
  <si>
    <t>DUF1010</t>
  </si>
  <si>
    <t>PF14393</t>
  </si>
  <si>
    <t>DUF4422</t>
  </si>
  <si>
    <t>PF18315</t>
  </si>
  <si>
    <t>VCH_CASS14</t>
  </si>
  <si>
    <t>integron</t>
  </si>
  <si>
    <t>PF02522</t>
  </si>
  <si>
    <t>Antibiotic_NAT</t>
  </si>
  <si>
    <t>PF03437</t>
  </si>
  <si>
    <t>BtpA</t>
  </si>
  <si>
    <t>membrane</t>
  </si>
  <si>
    <t>PF10987</t>
  </si>
  <si>
    <t>DUF2806</t>
  </si>
  <si>
    <t>PF12245</t>
  </si>
  <si>
    <t>Big_3_2</t>
  </si>
  <si>
    <t>surface protein</t>
  </si>
  <si>
    <t>PF05268</t>
  </si>
  <si>
    <t>GP38</t>
  </si>
  <si>
    <t>PF13477</t>
  </si>
  <si>
    <t>Glyco_trans_4_2</t>
  </si>
  <si>
    <t>PF15714</t>
  </si>
  <si>
    <t>SpoVT_C</t>
  </si>
  <si>
    <t>PF13752</t>
  </si>
  <si>
    <t>DUF4165</t>
  </si>
  <si>
    <t>PF09862</t>
  </si>
  <si>
    <t>DUF2089</t>
  </si>
  <si>
    <t>PF12172</t>
  </si>
  <si>
    <t>DUF35_N</t>
  </si>
  <si>
    <t>PF12762</t>
  </si>
  <si>
    <t>DDE_Tnp_IS1595</t>
  </si>
  <si>
    <t>PF00656</t>
  </si>
  <si>
    <t>Peptidase_C14</t>
  </si>
  <si>
    <t>proteolysis</t>
  </si>
  <si>
    <t>PF06908</t>
  </si>
  <si>
    <t>YpsA</t>
  </si>
  <si>
    <t>PF11348</t>
  </si>
  <si>
    <t>DUF3150</t>
  </si>
  <si>
    <t>PF16535</t>
  </si>
  <si>
    <t>T3SSipB</t>
  </si>
  <si>
    <t>PF04229</t>
  </si>
  <si>
    <t>GrpB</t>
  </si>
  <si>
    <t>protein folding</t>
  </si>
  <si>
    <t>PF04556</t>
  </si>
  <si>
    <t>DpnII</t>
  </si>
  <si>
    <t>PF05545</t>
  </si>
  <si>
    <t>FixQ</t>
  </si>
  <si>
    <t>PF08536</t>
  </si>
  <si>
    <t>Whirly</t>
  </si>
  <si>
    <t>PF08672</t>
  </si>
  <si>
    <t>ANAPC2</t>
  </si>
  <si>
    <t>PF09373</t>
  </si>
  <si>
    <t>PMBR</t>
  </si>
  <si>
    <t>pseudomurein-binding</t>
  </si>
  <si>
    <t>PF09957</t>
  </si>
  <si>
    <t>VapB_antitoxin</t>
  </si>
  <si>
    <t>Toxin–antitoxin system</t>
  </si>
  <si>
    <t>PF10138</t>
  </si>
  <si>
    <t>vWA-TerF-like</t>
  </si>
  <si>
    <t>PF11779</t>
  </si>
  <si>
    <t>SPT_ssu-like</t>
  </si>
  <si>
    <t>PF12681</t>
  </si>
  <si>
    <t>Glyoxalase_2</t>
  </si>
  <si>
    <t>PF12965</t>
  </si>
  <si>
    <t>DUF3854</t>
  </si>
  <si>
    <t>PF13462</t>
  </si>
  <si>
    <t>Thioredoxin_4</t>
  </si>
  <si>
    <t>PF16242</t>
  </si>
  <si>
    <t>Pyrid_ox_like</t>
  </si>
  <si>
    <t>PF17168</t>
  </si>
  <si>
    <t>DUF5127</t>
  </si>
  <si>
    <t>PF05171</t>
  </si>
  <si>
    <t>HemS</t>
  </si>
  <si>
    <t>PF06228</t>
  </si>
  <si>
    <t>ChuX_HutX</t>
  </si>
  <si>
    <t>PF01320</t>
  </si>
  <si>
    <t>Colicin_Pyocin</t>
  </si>
  <si>
    <t>PF07385</t>
  </si>
  <si>
    <t>Lyx_isomer</t>
  </si>
  <si>
    <t>PF03243</t>
  </si>
  <si>
    <t>MerB</t>
  </si>
  <si>
    <t>metal detoxification</t>
  </si>
  <si>
    <t>PF04888</t>
  </si>
  <si>
    <t>SseC</t>
  </si>
  <si>
    <t>PF05034</t>
  </si>
  <si>
    <t>MAAL_N</t>
  </si>
  <si>
    <t>PF06511</t>
  </si>
  <si>
    <t>T3SS_TC</t>
  </si>
  <si>
    <t>PF07044</t>
  </si>
  <si>
    <t>DUF1329</t>
  </si>
  <si>
    <t>PF07287</t>
  </si>
  <si>
    <t>AtuA</t>
  </si>
  <si>
    <t>PF07339</t>
  </si>
  <si>
    <t>DUF1472</t>
  </si>
  <si>
    <t>PF07476</t>
  </si>
  <si>
    <t>MAAL_C</t>
  </si>
  <si>
    <t>PF12324</t>
  </si>
  <si>
    <t>HTH_15</t>
  </si>
  <si>
    <t>metal resistance</t>
  </si>
  <si>
    <t>PF13941</t>
  </si>
  <si>
    <t>MutL</t>
  </si>
  <si>
    <t>PF13979</t>
  </si>
  <si>
    <t>SopA_C</t>
  </si>
  <si>
    <t>protein ubiquitination</t>
  </si>
  <si>
    <t>PF15616</t>
  </si>
  <si>
    <t>TerY_C</t>
  </si>
  <si>
    <t>PF18623</t>
  </si>
  <si>
    <t>TnsE_C</t>
  </si>
  <si>
    <t>PF00743</t>
  </si>
  <si>
    <t>FMO-like</t>
  </si>
  <si>
    <t>PF01229</t>
  </si>
  <si>
    <t>Glyco_hydro_39</t>
  </si>
  <si>
    <t>PF01849</t>
  </si>
  <si>
    <t>NAC</t>
  </si>
  <si>
    <t>PF02374</t>
  </si>
  <si>
    <t>ArsA_ATPase</t>
  </si>
  <si>
    <t>PF02918</t>
  </si>
  <si>
    <t>Pertussis_S2S3</t>
  </si>
  <si>
    <t>PF03083</t>
  </si>
  <si>
    <t>MtN3_slv</t>
  </si>
  <si>
    <t>PF04193</t>
  </si>
  <si>
    <t>PQ-loop</t>
  </si>
  <si>
    <t>PF04439</t>
  </si>
  <si>
    <t>Adenyl_transf</t>
  </si>
  <si>
    <t>PF05478</t>
  </si>
  <si>
    <t>Prominin</t>
  </si>
  <si>
    <t>PF06308</t>
  </si>
  <si>
    <t>ErmC</t>
  </si>
  <si>
    <t>PF06368</t>
  </si>
  <si>
    <t>Met_asp_mut_E</t>
  </si>
  <si>
    <t>PF07024</t>
  </si>
  <si>
    <t>ImpE</t>
  </si>
  <si>
    <t>PF07511</t>
  </si>
  <si>
    <t>DUF1525</t>
  </si>
  <si>
    <t>PF08270</t>
  </si>
  <si>
    <t>PRD_Mga</t>
  </si>
  <si>
    <t>PF08308</t>
  </si>
  <si>
    <t>PEGA</t>
  </si>
  <si>
    <t>PF08421</t>
  </si>
  <si>
    <t>Methyltransf_13</t>
  </si>
  <si>
    <t>PF08457</t>
  </si>
  <si>
    <t>Sfi1</t>
  </si>
  <si>
    <t>PF09346</t>
  </si>
  <si>
    <t>SMI1_KNR4</t>
  </si>
  <si>
    <t>PF10116</t>
  </si>
  <si>
    <t>Host_attach</t>
  </si>
  <si>
    <t>PF10174</t>
  </si>
  <si>
    <t>Cast</t>
  </si>
  <si>
    <t>PF11067</t>
  </si>
  <si>
    <t>DUF2868</t>
  </si>
  <si>
    <t>PF11190</t>
  </si>
  <si>
    <t>DUF2976</t>
  </si>
  <si>
    <t>PF11444</t>
  </si>
  <si>
    <t>DUF2895</t>
  </si>
  <si>
    <t>PF11660</t>
  </si>
  <si>
    <t>DUF3262</t>
  </si>
  <si>
    <t>PF11920</t>
  </si>
  <si>
    <t>DUF3438</t>
  </si>
  <si>
    <t>PF11990</t>
  </si>
  <si>
    <t>DUF3487</t>
  </si>
  <si>
    <t>PF12553</t>
  </si>
  <si>
    <t>DUF3742</t>
  </si>
  <si>
    <t>PF12788</t>
  </si>
  <si>
    <t>YmaF</t>
  </si>
  <si>
    <t>PF13528</t>
  </si>
  <si>
    <t>Glyco_trans_1_3</t>
  </si>
  <si>
    <t>PF13584</t>
  </si>
  <si>
    <t>BatD</t>
  </si>
  <si>
    <t>PF13612</t>
  </si>
  <si>
    <t>DDE_Tnp_1_3</t>
  </si>
  <si>
    <t>PF13905</t>
  </si>
  <si>
    <t>Thioredoxin_8</t>
  </si>
  <si>
    <t>PF14106</t>
  </si>
  <si>
    <t>DUF4279</t>
  </si>
  <si>
    <t>PF14330</t>
  </si>
  <si>
    <t>DUF4387</t>
  </si>
  <si>
    <t>PF14817</t>
  </si>
  <si>
    <t>HAUS5</t>
  </si>
  <si>
    <t>PF14947</t>
  </si>
  <si>
    <t>HTH_45</t>
  </si>
  <si>
    <t>PF17004</t>
  </si>
  <si>
    <t>SRP_TPR_like</t>
  </si>
  <si>
    <t>PF17907</t>
  </si>
  <si>
    <t>AWS</t>
  </si>
  <si>
    <t>PF18312</t>
  </si>
  <si>
    <t>ScsC_N</t>
  </si>
  <si>
    <t>PF05688</t>
  </si>
  <si>
    <t>DUF824</t>
  </si>
  <si>
    <t>PF05689</t>
  </si>
  <si>
    <t>DUF823</t>
  </si>
  <si>
    <t>PF07460</t>
  </si>
  <si>
    <t>NUMOD3</t>
  </si>
  <si>
    <t>PF08271</t>
  </si>
  <si>
    <t>TF_Zn_Ribbon</t>
  </si>
  <si>
    <t>PF13665</t>
  </si>
  <si>
    <t>Tox-PAAR-like</t>
  </si>
  <si>
    <t>PF14687</t>
  </si>
  <si>
    <t>DUF4460</t>
  </si>
  <si>
    <t>PF00435</t>
  </si>
  <si>
    <t>Spectrin</t>
  </si>
  <si>
    <t>cytoskeletal structure</t>
  </si>
  <si>
    <t>PF00670</t>
  </si>
  <si>
    <t>AdoHcyase_NAD</t>
  </si>
  <si>
    <t>PF01154</t>
  </si>
  <si>
    <t>HMG_CoA_synt_N</t>
  </si>
  <si>
    <t>PF02426</t>
  </si>
  <si>
    <t>MIase</t>
  </si>
  <si>
    <t>PF03498</t>
  </si>
  <si>
    <t>CDtoxinA</t>
  </si>
  <si>
    <t>PF05221</t>
  </si>
  <si>
    <t>AdoHcyase</t>
  </si>
  <si>
    <t>PF05388</t>
  </si>
  <si>
    <t>Carbpep_Y_N</t>
  </si>
  <si>
    <t>signal peptide</t>
  </si>
  <si>
    <t>PF05401</t>
  </si>
  <si>
    <t>NodS</t>
  </si>
  <si>
    <t>PF05625</t>
  </si>
  <si>
    <t>PAXNEB</t>
  </si>
  <si>
    <t>PF05701</t>
  </si>
  <si>
    <t>WEMBL</t>
  </si>
  <si>
    <t>PF06428</t>
  </si>
  <si>
    <t>Sec2p</t>
  </si>
  <si>
    <t>PF06705</t>
  </si>
  <si>
    <t>SF-assemblin</t>
  </si>
  <si>
    <t>PF07878</t>
  </si>
  <si>
    <t>RHH_5</t>
  </si>
  <si>
    <t>PF07965</t>
  </si>
  <si>
    <t>Integrin_B_tail</t>
  </si>
  <si>
    <t>PF08205</t>
  </si>
  <si>
    <t>C2-set_2</t>
  </si>
  <si>
    <t>PF09414</t>
  </si>
  <si>
    <t>RNA_ligase</t>
  </si>
  <si>
    <t>RNA repair</t>
  </si>
  <si>
    <t>PF09937</t>
  </si>
  <si>
    <t>DUF2169</t>
  </si>
  <si>
    <t>PF10899</t>
  </si>
  <si>
    <t>AbiGi</t>
  </si>
  <si>
    <t>PF11426</t>
  </si>
  <si>
    <t>Tn7_TnsC_Int</t>
  </si>
  <si>
    <t>PF11443</t>
  </si>
  <si>
    <t>DUF2828</t>
  </si>
  <si>
    <t>PF12102</t>
  </si>
  <si>
    <t>MrcB_N</t>
  </si>
  <si>
    <t>restriction system</t>
  </si>
  <si>
    <t>PF12352</t>
  </si>
  <si>
    <t>V-SNARE_C</t>
  </si>
  <si>
    <t>PF14870</t>
  </si>
  <si>
    <t>PSII_BNR</t>
  </si>
  <si>
    <t>PF17846</t>
  </si>
  <si>
    <t>XRN_M</t>
  </si>
  <si>
    <t>exonuclease</t>
  </si>
  <si>
    <t>PF18092</t>
  </si>
  <si>
    <t>DraK_HK_N</t>
  </si>
  <si>
    <t>conformational change</t>
  </si>
  <si>
    <t>PF00801</t>
  </si>
  <si>
    <t>PKD</t>
  </si>
  <si>
    <t>PF01031</t>
  </si>
  <si>
    <t>Dynamin_M</t>
  </si>
  <si>
    <t>PF01047</t>
  </si>
  <si>
    <t>MarR</t>
  </si>
  <si>
    <t>PF01348</t>
  </si>
  <si>
    <t>Intron_maturas2</t>
  </si>
  <si>
    <t>mRNA processing</t>
  </si>
  <si>
    <t>PF01388</t>
  </si>
  <si>
    <t>ARID</t>
  </si>
  <si>
    <t>PF01468</t>
  </si>
  <si>
    <t>GA</t>
  </si>
  <si>
    <t>PF01591</t>
  </si>
  <si>
    <t>6PF2K</t>
  </si>
  <si>
    <t>PF01753</t>
  </si>
  <si>
    <t>zf-MYND</t>
  </si>
  <si>
    <t>metal binidng</t>
  </si>
  <si>
    <t>PF02114</t>
  </si>
  <si>
    <t>Phosducin</t>
  </si>
  <si>
    <t>PF02460</t>
  </si>
  <si>
    <t>Patched</t>
  </si>
  <si>
    <t>PF02474</t>
  </si>
  <si>
    <t>NodA</t>
  </si>
  <si>
    <t>PF02933</t>
  </si>
  <si>
    <t>CDC48_2</t>
  </si>
  <si>
    <t>cell division</t>
  </si>
  <si>
    <t>PF03153</t>
  </si>
  <si>
    <t>TFIIA</t>
  </si>
  <si>
    <t>transcription</t>
  </si>
  <si>
    <t>PF03343</t>
  </si>
  <si>
    <t>SART-1</t>
  </si>
  <si>
    <t>PF03402</t>
  </si>
  <si>
    <t>V1R</t>
  </si>
  <si>
    <t>PF03420</t>
  </si>
  <si>
    <t>Peptidase_S77</t>
  </si>
  <si>
    <t>PF03497</t>
  </si>
  <si>
    <t>Anthrax_toxA</t>
  </si>
  <si>
    <t>PF03599</t>
  </si>
  <si>
    <t>CdhD</t>
  </si>
  <si>
    <t>PF03862</t>
  </si>
  <si>
    <t>SpoVAC_SpoVAEB</t>
  </si>
  <si>
    <t>sporulation</t>
  </si>
  <si>
    <t>PF03980</t>
  </si>
  <si>
    <t>Nnf1</t>
  </si>
  <si>
    <t>PF04203</t>
  </si>
  <si>
    <t>Sortase</t>
  </si>
  <si>
    <t>surface protein modification</t>
  </si>
  <si>
    <t>PF04478</t>
  </si>
  <si>
    <t>Mid2</t>
  </si>
  <si>
    <t>PF04515</t>
  </si>
  <si>
    <t>Choline_transpo</t>
  </si>
  <si>
    <t>PF04520</t>
  </si>
  <si>
    <t>Senescence_reg</t>
  </si>
  <si>
    <t>PF04634</t>
  </si>
  <si>
    <t>YezG-like</t>
  </si>
  <si>
    <t>PF04796</t>
  </si>
  <si>
    <t>RepA_C</t>
  </si>
  <si>
    <t>plasmid replication</t>
  </si>
  <si>
    <t>PF04800</t>
  </si>
  <si>
    <t>ETC_C1_NDUFA4</t>
  </si>
  <si>
    <t>PF04871</t>
  </si>
  <si>
    <t>Uso1_p115_C</t>
  </si>
  <si>
    <t>PF05103</t>
  </si>
  <si>
    <t>DivIVA</t>
  </si>
  <si>
    <t>PF05236</t>
  </si>
  <si>
    <t>TAF4</t>
  </si>
  <si>
    <t>PF05265</t>
  </si>
  <si>
    <t>DUF723</t>
  </si>
  <si>
    <t>PF05266</t>
  </si>
  <si>
    <t>DUF724</t>
  </si>
  <si>
    <t>PF05339</t>
  </si>
  <si>
    <t>DUF739</t>
  </si>
  <si>
    <t>PF05529</t>
  </si>
  <si>
    <t>Bap31</t>
  </si>
  <si>
    <t>PF05622</t>
  </si>
  <si>
    <t>HOOK</t>
  </si>
  <si>
    <t>PF05673</t>
  </si>
  <si>
    <t>DUF815</t>
  </si>
  <si>
    <t>PF05695</t>
  </si>
  <si>
    <t>DUF825</t>
  </si>
  <si>
    <t>PF05935</t>
  </si>
  <si>
    <t>Arylsulfotrans</t>
  </si>
  <si>
    <t>protein binding</t>
  </si>
  <si>
    <t>PF06181</t>
  </si>
  <si>
    <t>Urate_ox_N</t>
  </si>
  <si>
    <t>PF06188</t>
  </si>
  <si>
    <t>HrpE</t>
  </si>
  <si>
    <t>host–pathogen interactions</t>
  </si>
  <si>
    <t>PF06298</t>
  </si>
  <si>
    <t>PsbY</t>
  </si>
  <si>
    <t>PF06376</t>
  </si>
  <si>
    <t>AGP</t>
  </si>
  <si>
    <t>PF06419</t>
  </si>
  <si>
    <t>COG6</t>
  </si>
  <si>
    <t>PF06570</t>
  </si>
  <si>
    <t>DUF1129</t>
  </si>
  <si>
    <t>PF06634</t>
  </si>
  <si>
    <t>DUF1156</t>
  </si>
  <si>
    <t>PF06841</t>
  </si>
  <si>
    <t>Phage_T4_gp19</t>
  </si>
  <si>
    <t>PF06949</t>
  </si>
  <si>
    <t>DUF1292</t>
  </si>
  <si>
    <t>PF06958</t>
  </si>
  <si>
    <t>Pyocin_S</t>
  </si>
  <si>
    <t>PF07061</t>
  </si>
  <si>
    <t>Swi5</t>
  </si>
  <si>
    <t>DNA repair</t>
  </si>
  <si>
    <t>PF07092</t>
  </si>
  <si>
    <t>TMEM106</t>
  </si>
  <si>
    <t>PF07106</t>
  </si>
  <si>
    <t>TBPIP</t>
  </si>
  <si>
    <t>PF07168</t>
  </si>
  <si>
    <t>Ureide_permease</t>
  </si>
  <si>
    <t>PF07200</t>
  </si>
  <si>
    <t>Mod_r</t>
  </si>
  <si>
    <t>PF07201</t>
  </si>
  <si>
    <t>HrpJ</t>
  </si>
  <si>
    <t>PF07230</t>
  </si>
  <si>
    <t>Peptidase_S80</t>
  </si>
  <si>
    <t>PF07486</t>
  </si>
  <si>
    <t>Hydrolase_2</t>
  </si>
  <si>
    <t>PF07716</t>
  </si>
  <si>
    <t>bZIP_2</t>
  </si>
  <si>
    <t>PF07780</t>
  </si>
  <si>
    <t>Spb1_C</t>
  </si>
  <si>
    <t>PF07889</t>
  </si>
  <si>
    <t>DUF1664</t>
  </si>
  <si>
    <t>PF07902</t>
  </si>
  <si>
    <t>Gp58</t>
  </si>
  <si>
    <t>PF08011</t>
  </si>
  <si>
    <t>PDDEXK_9</t>
  </si>
  <si>
    <t>PF08171</t>
  </si>
  <si>
    <t>Mad3_BUB1_II</t>
  </si>
  <si>
    <t>PF08327</t>
  </si>
  <si>
    <t>AHSA1</t>
  </si>
  <si>
    <t>PF08511</t>
  </si>
  <si>
    <t>COQ9</t>
  </si>
  <si>
    <t>PF08524</t>
  </si>
  <si>
    <t>rRNA_processing</t>
  </si>
  <si>
    <t>rRNA processing</t>
  </si>
  <si>
    <t>PF08598</t>
  </si>
  <si>
    <t>Sds3</t>
  </si>
  <si>
    <t>PF08687</t>
  </si>
  <si>
    <t>ASD2</t>
  </si>
  <si>
    <t>PF08822</t>
  </si>
  <si>
    <t>DUF1804</t>
  </si>
  <si>
    <t>PF09148</t>
  </si>
  <si>
    <t>DUF1934</t>
  </si>
  <si>
    <t>PF09409</t>
  </si>
  <si>
    <t>PUB</t>
  </si>
  <si>
    <t>PF09509</t>
  </si>
  <si>
    <t>Hypoth_Ymh</t>
  </si>
  <si>
    <t>PF09519</t>
  </si>
  <si>
    <t>RE_HindVP</t>
  </si>
  <si>
    <t>PF09748</t>
  </si>
  <si>
    <t>Med10</t>
  </si>
  <si>
    <t>PF09766</t>
  </si>
  <si>
    <t>FmiP_Thoc5</t>
  </si>
  <si>
    <t>PF09817</t>
  </si>
  <si>
    <t>Zwilch</t>
  </si>
  <si>
    <t>PF09834</t>
  </si>
  <si>
    <t>DUF2061</t>
  </si>
  <si>
    <t>PF09867</t>
  </si>
  <si>
    <t>TagF_N</t>
  </si>
  <si>
    <t>PF09904</t>
  </si>
  <si>
    <t>HTH_43</t>
  </si>
  <si>
    <t>PF10058</t>
  </si>
  <si>
    <t>zinc_ribbon_10</t>
  </si>
  <si>
    <t>PF10098</t>
  </si>
  <si>
    <t>DUF2336</t>
  </si>
  <si>
    <t>PF10294</t>
  </si>
  <si>
    <t>Methyltransf_16</t>
  </si>
  <si>
    <t>PF10318</t>
  </si>
  <si>
    <t>7TM_GPCR_Srh</t>
  </si>
  <si>
    <t>PF10455</t>
  </si>
  <si>
    <t>BAR_2</t>
  </si>
  <si>
    <t>PF10462</t>
  </si>
  <si>
    <t>Peptidase_M66</t>
  </si>
  <si>
    <t>PF10557</t>
  </si>
  <si>
    <t>Cullin_Nedd8</t>
  </si>
  <si>
    <t>PF10758</t>
  </si>
  <si>
    <t>DUF2586</t>
  </si>
  <si>
    <t>PF10761</t>
  </si>
  <si>
    <t>DUF2590</t>
  </si>
  <si>
    <t>PF10772</t>
  </si>
  <si>
    <t>Phage_HP1_Orf24</t>
  </si>
  <si>
    <t>PF10923</t>
  </si>
  <si>
    <t>BrxC_BrxD</t>
  </si>
  <si>
    <t>bacteral defense</t>
  </si>
  <si>
    <t>PF10963</t>
  </si>
  <si>
    <t>Phage_TAC_10</t>
  </si>
  <si>
    <t>PF11184</t>
  </si>
  <si>
    <t>DUF2969</t>
  </si>
  <si>
    <t>PF11304</t>
  </si>
  <si>
    <t>DUF3106</t>
  </si>
  <si>
    <t>PF11351</t>
  </si>
  <si>
    <t>GTA_holin_3TM</t>
  </si>
  <si>
    <t>PF11363</t>
  </si>
  <si>
    <t>DUF3164</t>
  </si>
  <si>
    <t>PF11427</t>
  </si>
  <si>
    <t>HTH_Tnp_Tc3_1</t>
  </si>
  <si>
    <t>PF11528</t>
  </si>
  <si>
    <t>DUF3224</t>
  </si>
  <si>
    <t>PF11782</t>
  </si>
  <si>
    <t>DUF3319</t>
  </si>
  <si>
    <t>PF11843</t>
  </si>
  <si>
    <t>DUF3363</t>
  </si>
  <si>
    <t>PF12128</t>
  </si>
  <si>
    <t>DUF3584</t>
  </si>
  <si>
    <t>PF12218</t>
  </si>
  <si>
    <t>End_N_terminal</t>
  </si>
  <si>
    <t>PF12261</t>
  </si>
  <si>
    <t>T_hemolysin</t>
  </si>
  <si>
    <t>PF12317</t>
  </si>
  <si>
    <t>IFT46_B_C</t>
  </si>
  <si>
    <t>PF12329</t>
  </si>
  <si>
    <t>TMF_DNA_bd</t>
  </si>
  <si>
    <t>PF12561</t>
  </si>
  <si>
    <t>TagA</t>
  </si>
  <si>
    <t>PF12635</t>
  </si>
  <si>
    <t>DUF3780</t>
  </si>
  <si>
    <t>PF12775</t>
  </si>
  <si>
    <t>AAA_7</t>
  </si>
  <si>
    <t>PF12813</t>
  </si>
  <si>
    <t>XPG_I_2</t>
  </si>
  <si>
    <t>PF12862</t>
  </si>
  <si>
    <t>ANAPC5</t>
  </si>
  <si>
    <t>PF12897</t>
  </si>
  <si>
    <t>Aminotran_MocR</t>
  </si>
  <si>
    <t>PF13163</t>
  </si>
  <si>
    <t>DUF3999</t>
  </si>
  <si>
    <t>PF13182</t>
  </si>
  <si>
    <t>DUF4007</t>
  </si>
  <si>
    <t>PF13208</t>
  </si>
  <si>
    <t>TerB_N</t>
  </si>
  <si>
    <t>PF13211</t>
  </si>
  <si>
    <t>DUF4019</t>
  </si>
  <si>
    <t>PF13240</t>
  </si>
  <si>
    <t>zinc_ribbon_2</t>
  </si>
  <si>
    <t>PF13287</t>
  </si>
  <si>
    <t>Fn3_assoc</t>
  </si>
  <si>
    <t>PF13479</t>
  </si>
  <si>
    <t>AAA_24</t>
  </si>
  <si>
    <t>PF13497</t>
  </si>
  <si>
    <t>DUF4121</t>
  </si>
  <si>
    <t>PF13628</t>
  </si>
  <si>
    <t>DUF4142</t>
  </si>
  <si>
    <t>PF13630</t>
  </si>
  <si>
    <t>SdpI</t>
  </si>
  <si>
    <t>PF13663</t>
  </si>
  <si>
    <t>DUF4148</t>
  </si>
  <si>
    <t>PF13664</t>
  </si>
  <si>
    <t>DUF4149</t>
  </si>
  <si>
    <t>PF13671</t>
  </si>
  <si>
    <t>AAA_33</t>
  </si>
  <si>
    <t>PF13783</t>
  </si>
  <si>
    <t>DUF4177</t>
  </si>
  <si>
    <t>PF13862</t>
  </si>
  <si>
    <t>BCIP</t>
  </si>
  <si>
    <t>PF13930</t>
  </si>
  <si>
    <t>Endonuclea_NS_2</t>
  </si>
  <si>
    <t>PF13958</t>
  </si>
  <si>
    <t>ToxN_toxin</t>
  </si>
  <si>
    <t>PF14018</t>
  </si>
  <si>
    <t>DUF4234</t>
  </si>
  <si>
    <t>PF14061</t>
  </si>
  <si>
    <t>Mtf2_C</t>
  </si>
  <si>
    <t>PF14078</t>
  </si>
  <si>
    <t>DUF4259</t>
  </si>
  <si>
    <t>PF14096</t>
  </si>
  <si>
    <t>DUF4274</t>
  </si>
  <si>
    <t>PF14113</t>
  </si>
  <si>
    <t>Tae4</t>
  </si>
  <si>
    <t>PF14267</t>
  </si>
  <si>
    <t>DUF4357</t>
  </si>
  <si>
    <t>PF14285</t>
  </si>
  <si>
    <t>DUF4367</t>
  </si>
  <si>
    <t>PF14297</t>
  </si>
  <si>
    <t>Lin1244_N</t>
  </si>
  <si>
    <t>PF14311</t>
  </si>
  <si>
    <t>DUF4379</t>
  </si>
  <si>
    <t>PF14325</t>
  </si>
  <si>
    <t>DUF4383</t>
  </si>
  <si>
    <t>PF14485</t>
  </si>
  <si>
    <t>DUF4431</t>
  </si>
  <si>
    <t>PF14531</t>
  </si>
  <si>
    <t>Kinase-like</t>
  </si>
  <si>
    <t>PF14652</t>
  </si>
  <si>
    <t>DUF4457</t>
  </si>
  <si>
    <t>PF14802</t>
  </si>
  <si>
    <t>TMEM192</t>
  </si>
  <si>
    <t>PF14807</t>
  </si>
  <si>
    <t>AP4E_app_platf</t>
  </si>
  <si>
    <t>PF14862</t>
  </si>
  <si>
    <t>Defensin_big</t>
  </si>
  <si>
    <t>PF14970</t>
  </si>
  <si>
    <t>TEDC1</t>
  </si>
  <si>
    <t>PF15086</t>
  </si>
  <si>
    <t>UPF0542</t>
  </si>
  <si>
    <t>PF15139</t>
  </si>
  <si>
    <t>DUF4572</t>
  </si>
  <si>
    <t>PF15287</t>
  </si>
  <si>
    <t>KRBA1</t>
  </si>
  <si>
    <t>PF15599</t>
  </si>
  <si>
    <t>Imm63</t>
  </si>
  <si>
    <t>PF15615</t>
  </si>
  <si>
    <t>TerB_C</t>
  </si>
  <si>
    <t>PF15619</t>
  </si>
  <si>
    <t>Lebercilin</t>
  </si>
  <si>
    <t>PF15635</t>
  </si>
  <si>
    <t>Tox-GHH2</t>
  </si>
  <si>
    <t>PF15711</t>
  </si>
  <si>
    <t>ILEI</t>
  </si>
  <si>
    <t>PF15740</t>
  </si>
  <si>
    <t>PPP1R26_N</t>
  </si>
  <si>
    <t>PF16075</t>
  </si>
  <si>
    <t>DUF4815</t>
  </si>
  <si>
    <t>PF16109</t>
  </si>
  <si>
    <t>DUF4827</t>
  </si>
  <si>
    <t>PF16273</t>
  </si>
  <si>
    <t>NuDC</t>
  </si>
  <si>
    <t>PF16459</t>
  </si>
  <si>
    <t>Phage_TAC_13</t>
  </si>
  <si>
    <t>PF16566</t>
  </si>
  <si>
    <t>CREPT</t>
  </si>
  <si>
    <t>PF16640</t>
  </si>
  <si>
    <t>Big_3_5</t>
  </si>
  <si>
    <t>PF16695</t>
  </si>
  <si>
    <t>Tai4</t>
  </si>
  <si>
    <t>PF16746</t>
  </si>
  <si>
    <t>BAR_3</t>
  </si>
  <si>
    <t>PF16793</t>
  </si>
  <si>
    <t>RepB_primase</t>
  </si>
  <si>
    <t>PF16853</t>
  </si>
  <si>
    <t>CDC13_N</t>
  </si>
  <si>
    <t>PF16940</t>
  </si>
  <si>
    <t>Tic110</t>
  </si>
  <si>
    <t>PF17107</t>
  </si>
  <si>
    <t>SesA</t>
  </si>
  <si>
    <t>PF17179</t>
  </si>
  <si>
    <t>Fer4_22</t>
  </si>
  <si>
    <t>PF17210</t>
  </si>
  <si>
    <t>SdrD_B</t>
  </si>
  <si>
    <t>PF17425</t>
  </si>
  <si>
    <t>Arylsulfotran_N</t>
  </si>
  <si>
    <t>PF17438</t>
  </si>
  <si>
    <t>DUF5417</t>
  </si>
  <si>
    <t>PF17649</t>
  </si>
  <si>
    <t>VPS38</t>
  </si>
  <si>
    <t>PF17660</t>
  </si>
  <si>
    <t>BTRD1</t>
  </si>
  <si>
    <t>PF17680</t>
  </si>
  <si>
    <t>FlgO</t>
  </si>
  <si>
    <t>motility</t>
  </si>
  <si>
    <t>PF17791</t>
  </si>
  <si>
    <t>MG3</t>
  </si>
  <si>
    <t>PF17892</t>
  </si>
  <si>
    <t>Cadherin_5</t>
  </si>
  <si>
    <t>PF17915</t>
  </si>
  <si>
    <t>zf_Rg</t>
  </si>
  <si>
    <t>PF17945</t>
  </si>
  <si>
    <t>Crystall_4</t>
  </si>
  <si>
    <t>PF17957</t>
  </si>
  <si>
    <t>Big_7</t>
  </si>
  <si>
    <t>PF17963</t>
  </si>
  <si>
    <t>Big_9</t>
  </si>
  <si>
    <t>PF18247</t>
  </si>
  <si>
    <t>AvrM_N</t>
  </si>
  <si>
    <t>PF18348</t>
  </si>
  <si>
    <t>SH3_16</t>
  </si>
  <si>
    <t>PF18517</t>
  </si>
  <si>
    <t>LZ3wCH</t>
  </si>
  <si>
    <t>PF18596</t>
  </si>
  <si>
    <t>Sld7_C</t>
  </si>
  <si>
    <t>PF18602</t>
  </si>
  <si>
    <t>Rap1a</t>
  </si>
  <si>
    <t>PF18676</t>
  </si>
  <si>
    <t>MBG_2</t>
  </si>
  <si>
    <t>PF18812</t>
  </si>
  <si>
    <t>PBECR3</t>
  </si>
  <si>
    <r>
      <t>Supplementary Table 4.</t>
    </r>
    <r>
      <rPr>
        <sz val="10"/>
        <color theme="1"/>
        <rFont val="Arial"/>
        <family val="2"/>
      </rPr>
      <t xml:space="preserve"> Host-exclusive functional domains in enterotoxigenic</t>
    </r>
    <r>
      <rPr>
        <i/>
        <sz val="10"/>
        <color theme="1"/>
        <rFont val="Arial"/>
        <family val="2"/>
      </rPr>
      <t xml:space="preserve"> Escherichia coli</t>
    </r>
  </si>
  <si>
    <r>
      <t>Supplementary Table 3.</t>
    </r>
    <r>
      <rPr>
        <sz val="8"/>
        <color theme="1"/>
        <rFont val="Arial"/>
        <family val="2"/>
      </rPr>
      <t xml:space="preserve"> Host-exclusive functional domains in enterotoxigenic</t>
    </r>
    <r>
      <rPr>
        <i/>
        <sz val="8"/>
        <color theme="1"/>
        <rFont val="Arial"/>
        <family val="2"/>
      </rPr>
      <t xml:space="preserve"> Escherichia col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charset val="1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i/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 applyProtection="1">
      <alignment horizontal="left"/>
    </xf>
    <xf numFmtId="0" fontId="2" fillId="0" borderId="0" xfId="0" applyFont="1" applyAlignment="1" applyProtection="1">
      <alignment horizontal="center" vertical="center"/>
    </xf>
    <xf numFmtId="0" fontId="2" fillId="0" borderId="0" xfId="0" applyFont="1" applyAlignment="1" applyProtection="1"/>
    <xf numFmtId="0" fontId="1" fillId="0" borderId="1" xfId="0" applyFont="1" applyBorder="1" applyAlignment="1" applyProtection="1">
      <alignment horizontal="center" vertical="center" wrapText="1"/>
    </xf>
    <xf numFmtId="0" fontId="2" fillId="0" borderId="2" xfId="0" applyFont="1" applyBorder="1" applyAlignment="1" applyProtection="1">
      <alignment horizontal="center" vertical="center"/>
    </xf>
    <xf numFmtId="1" fontId="2" fillId="0" borderId="0" xfId="0" applyNumberFormat="1" applyFont="1" applyAlignment="1" applyProtection="1">
      <alignment horizontal="center" vertical="center"/>
    </xf>
    <xf numFmtId="1" fontId="2" fillId="0" borderId="2" xfId="0" applyNumberFormat="1" applyFont="1" applyBorder="1" applyAlignment="1" applyProtection="1">
      <alignment horizontal="center" vertical="center"/>
    </xf>
    <xf numFmtId="0" fontId="1" fillId="0" borderId="1" xfId="0" applyFont="1" applyBorder="1" applyAlignment="1" applyProtection="1">
      <alignment horizontal="center"/>
    </xf>
    <xf numFmtId="0" fontId="5" fillId="0" borderId="0" xfId="0" applyFont="1" applyAlignment="1" applyProtection="1"/>
    <xf numFmtId="0" fontId="4" fillId="0" borderId="1" xfId="0" applyFont="1" applyBorder="1" applyAlignment="1" applyProtection="1">
      <alignment horizontal="center" vertical="center" wrapText="1"/>
    </xf>
    <xf numFmtId="1" fontId="5" fillId="0" borderId="0" xfId="0" applyNumberFormat="1" applyFont="1" applyAlignment="1" applyProtection="1"/>
    <xf numFmtId="0" fontId="5" fillId="0" borderId="2" xfId="0" applyFont="1" applyBorder="1" applyAlignment="1" applyProtection="1"/>
    <xf numFmtId="1" fontId="5" fillId="0" borderId="2" xfId="0" applyNumberFormat="1" applyFont="1" applyBorder="1" applyAlignment="1" applyProtection="1"/>
    <xf numFmtId="0" fontId="4" fillId="0" borderId="2" xfId="0" applyFont="1" applyBorder="1" applyAlignment="1" applyProtection="1">
      <alignment horizontal="left" wrapText="1"/>
    </xf>
    <xf numFmtId="0" fontId="4" fillId="0" borderId="1" xfId="0" applyFont="1" applyBorder="1" applyAlignment="1" applyProtection="1">
      <alignment horizontal="center" wrapText="1"/>
    </xf>
  </cellXfs>
  <cellStyles count="1">
    <cellStyle name="Normal" xfId="0" builtinId="0"/>
  </cellStyles>
  <dxfs count="8"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  <alignment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  <numFmt numFmtId="1" formatCode="0"/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H_exclusive_domains" displayName="H_exclusive_domains" ref="A3:F287" totalsRowShown="0" headerRowDxfId="0" dataDxfId="1">
  <autoFilter ref="A3:F287" xr:uid="{00000000-0009-0000-0100-000001000000}"/>
  <tableColumns count="6">
    <tableColumn id="1" xr3:uid="{00000000-0010-0000-0000-000001000000}" name="Pfam ID" dataDxfId="7"/>
    <tableColumn id="2" xr3:uid="{00000000-0010-0000-0000-000002000000}" name="Domain" dataDxfId="6"/>
    <tableColumn id="3" xr3:uid="{00000000-0010-0000-0000-000003000000}" name="Total frequency" dataDxfId="5"/>
    <tableColumn id="4" xr3:uid="{00000000-0010-0000-0000-000004000000}" name="Strains with this domain" dataDxfId="4"/>
    <tableColumn id="5" xr3:uid="{00000000-0010-0000-0000-000005000000}" name="%" dataDxfId="3"/>
    <tableColumn id="6" xr3:uid="{00000000-0010-0000-0000-000006000000}" name="Function" dataDxfId="2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Tema do Offic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87"/>
  <sheetViews>
    <sheetView tabSelected="1" view="pageBreakPreview" zoomScale="60" zoomScaleNormal="100" workbookViewId="0">
      <selection activeCell="I11" sqref="I11"/>
    </sheetView>
  </sheetViews>
  <sheetFormatPr defaultColWidth="8.5546875" defaultRowHeight="10.199999999999999" x14ac:dyDescent="0.2"/>
  <cols>
    <col min="1" max="1" width="9.88671875" style="9" customWidth="1"/>
    <col min="2" max="2" width="15.109375" style="9" bestFit="1" customWidth="1"/>
    <col min="3" max="3" width="10.6640625" style="9" customWidth="1"/>
    <col min="4" max="4" width="13.33203125" style="9" customWidth="1"/>
    <col min="5" max="5" width="7.88671875" style="9" customWidth="1"/>
    <col min="6" max="6" width="21" style="9" bestFit="1" customWidth="1"/>
    <col min="7" max="16384" width="8.5546875" style="9"/>
  </cols>
  <sheetData>
    <row r="1" spans="1:6" x14ac:dyDescent="0.2">
      <c r="A1" s="14" t="s">
        <v>1315</v>
      </c>
      <c r="B1" s="14"/>
      <c r="C1" s="14"/>
      <c r="D1" s="14"/>
      <c r="E1" s="14"/>
      <c r="F1" s="14"/>
    </row>
    <row r="2" spans="1:6" x14ac:dyDescent="0.2">
      <c r="A2" s="15" t="s">
        <v>0</v>
      </c>
      <c r="B2" s="15"/>
      <c r="C2" s="15"/>
      <c r="D2" s="15"/>
      <c r="E2" s="15"/>
      <c r="F2" s="15"/>
    </row>
    <row r="3" spans="1:6" ht="20.399999999999999" x14ac:dyDescent="0.2">
      <c r="A3" s="10" t="s">
        <v>1</v>
      </c>
      <c r="B3" s="10" t="s">
        <v>2</v>
      </c>
      <c r="C3" s="10" t="s">
        <v>3</v>
      </c>
      <c r="D3" s="10" t="s">
        <v>4</v>
      </c>
      <c r="E3" s="10" t="s">
        <v>5</v>
      </c>
      <c r="F3" s="10" t="s">
        <v>6</v>
      </c>
    </row>
    <row r="4" spans="1:6" x14ac:dyDescent="0.2">
      <c r="A4" s="9" t="s">
        <v>7</v>
      </c>
      <c r="B4" s="9" t="s">
        <v>8</v>
      </c>
      <c r="C4" s="9">
        <v>23</v>
      </c>
      <c r="D4" s="9">
        <v>21</v>
      </c>
      <c r="E4" s="11">
        <f>(H_exclusive_domains[[#This Row],[Strains with this domain]]/47)*100</f>
        <v>44.680851063829785</v>
      </c>
      <c r="F4" s="9" t="s">
        <v>9</v>
      </c>
    </row>
    <row r="5" spans="1:6" x14ac:dyDescent="0.2">
      <c r="A5" s="9" t="s">
        <v>10</v>
      </c>
      <c r="B5" s="9" t="s">
        <v>11</v>
      </c>
      <c r="C5" s="9">
        <v>23</v>
      </c>
      <c r="D5" s="9">
        <v>21</v>
      </c>
      <c r="E5" s="11">
        <f>(H_exclusive_domains[[#This Row],[Strains with this domain]]/47)*100</f>
        <v>44.680851063829785</v>
      </c>
      <c r="F5" s="9" t="s">
        <v>12</v>
      </c>
    </row>
    <row r="6" spans="1:6" x14ac:dyDescent="0.2">
      <c r="A6" s="9" t="s">
        <v>13</v>
      </c>
      <c r="B6" s="9" t="s">
        <v>14</v>
      </c>
      <c r="C6" s="9">
        <v>23</v>
      </c>
      <c r="D6" s="9">
        <v>21</v>
      </c>
      <c r="E6" s="11">
        <f>(H_exclusive_domains[[#This Row],[Strains with this domain]]/47)*100</f>
        <v>44.680851063829785</v>
      </c>
      <c r="F6" s="9" t="s">
        <v>12</v>
      </c>
    </row>
    <row r="7" spans="1:6" x14ac:dyDescent="0.2">
      <c r="A7" s="9" t="s">
        <v>15</v>
      </c>
      <c r="B7" s="9" t="s">
        <v>16</v>
      </c>
      <c r="C7" s="9">
        <v>17</v>
      </c>
      <c r="D7" s="9">
        <v>17</v>
      </c>
      <c r="E7" s="11">
        <f>(H_exclusive_domains[[#This Row],[Strains with this domain]]/47)*100</f>
        <v>36.170212765957451</v>
      </c>
      <c r="F7" s="9" t="s">
        <v>12</v>
      </c>
    </row>
    <row r="8" spans="1:6" x14ac:dyDescent="0.2">
      <c r="A8" s="9" t="s">
        <v>17</v>
      </c>
      <c r="B8" s="9" t="s">
        <v>18</v>
      </c>
      <c r="C8" s="9">
        <v>17</v>
      </c>
      <c r="D8" s="9">
        <v>15</v>
      </c>
      <c r="E8" s="11">
        <f>(H_exclusive_domains[[#This Row],[Strains with this domain]]/47)*100</f>
        <v>31.914893617021278</v>
      </c>
      <c r="F8" s="9" t="s">
        <v>19</v>
      </c>
    </row>
    <row r="9" spans="1:6" x14ac:dyDescent="0.2">
      <c r="A9" s="9" t="s">
        <v>20</v>
      </c>
      <c r="B9" s="9" t="s">
        <v>21</v>
      </c>
      <c r="C9" s="9">
        <v>17</v>
      </c>
      <c r="D9" s="9">
        <v>15</v>
      </c>
      <c r="E9" s="11">
        <f>(H_exclusive_domains[[#This Row],[Strains with this domain]]/47)*100</f>
        <v>31.914893617021278</v>
      </c>
      <c r="F9" s="9" t="s">
        <v>19</v>
      </c>
    </row>
    <row r="10" spans="1:6" x14ac:dyDescent="0.2">
      <c r="A10" s="9" t="s">
        <v>22</v>
      </c>
      <c r="B10" s="9" t="s">
        <v>23</v>
      </c>
      <c r="C10" s="9">
        <v>16</v>
      </c>
      <c r="D10" s="9">
        <v>15</v>
      </c>
      <c r="E10" s="11">
        <f>(H_exclusive_domains[[#This Row],[Strains with this domain]]/47)*100</f>
        <v>31.914893617021278</v>
      </c>
      <c r="F10" s="9" t="s">
        <v>24</v>
      </c>
    </row>
    <row r="11" spans="1:6" x14ac:dyDescent="0.2">
      <c r="A11" s="9" t="s">
        <v>25</v>
      </c>
      <c r="B11" s="9" t="s">
        <v>26</v>
      </c>
      <c r="C11" s="9">
        <v>14</v>
      </c>
      <c r="D11" s="9">
        <v>14</v>
      </c>
      <c r="E11" s="11">
        <f>(H_exclusive_domains[[#This Row],[Strains with this domain]]/47)*100</f>
        <v>29.787234042553191</v>
      </c>
      <c r="F11" s="9" t="s">
        <v>12</v>
      </c>
    </row>
    <row r="12" spans="1:6" x14ac:dyDescent="0.2">
      <c r="A12" s="9" t="s">
        <v>27</v>
      </c>
      <c r="B12" s="9" t="s">
        <v>28</v>
      </c>
      <c r="C12" s="9">
        <v>13</v>
      </c>
      <c r="D12" s="9">
        <v>13</v>
      </c>
      <c r="E12" s="11">
        <f>(H_exclusive_domains[[#This Row],[Strains with this domain]]/47)*100</f>
        <v>27.659574468085108</v>
      </c>
      <c r="F12" s="9" t="s">
        <v>29</v>
      </c>
    </row>
    <row r="13" spans="1:6" x14ac:dyDescent="0.2">
      <c r="A13" s="9" t="s">
        <v>30</v>
      </c>
      <c r="B13" s="9" t="s">
        <v>31</v>
      </c>
      <c r="C13" s="9">
        <v>13</v>
      </c>
      <c r="D13" s="9">
        <v>13</v>
      </c>
      <c r="E13" s="11">
        <f>(H_exclusive_domains[[#This Row],[Strains with this domain]]/47)*100</f>
        <v>27.659574468085108</v>
      </c>
      <c r="F13" s="9" t="s">
        <v>32</v>
      </c>
    </row>
    <row r="14" spans="1:6" x14ac:dyDescent="0.2">
      <c r="A14" s="9" t="s">
        <v>33</v>
      </c>
      <c r="B14" s="9" t="s">
        <v>34</v>
      </c>
      <c r="C14" s="9">
        <v>13</v>
      </c>
      <c r="D14" s="9">
        <v>11</v>
      </c>
      <c r="E14" s="11">
        <f>(H_exclusive_domains[[#This Row],[Strains with this domain]]/47)*100</f>
        <v>23.404255319148938</v>
      </c>
      <c r="F14" s="9" t="s">
        <v>35</v>
      </c>
    </row>
    <row r="15" spans="1:6" x14ac:dyDescent="0.2">
      <c r="A15" s="9" t="s">
        <v>36</v>
      </c>
      <c r="B15" s="9" t="s">
        <v>37</v>
      </c>
      <c r="C15" s="9">
        <v>12</v>
      </c>
      <c r="D15" s="9">
        <v>11</v>
      </c>
      <c r="E15" s="11">
        <f>(H_exclusive_domains[[#This Row],[Strains with this domain]]/47)*100</f>
        <v>23.404255319148938</v>
      </c>
      <c r="F15" s="9" t="s">
        <v>35</v>
      </c>
    </row>
    <row r="16" spans="1:6" x14ac:dyDescent="0.2">
      <c r="A16" s="9" t="s">
        <v>38</v>
      </c>
      <c r="B16" s="9" t="s">
        <v>39</v>
      </c>
      <c r="C16" s="9">
        <v>12</v>
      </c>
      <c r="D16" s="9">
        <v>11</v>
      </c>
      <c r="E16" s="11">
        <f>(H_exclusive_domains[[#This Row],[Strains with this domain]]/47)*100</f>
        <v>23.404255319148938</v>
      </c>
      <c r="F16" s="9" t="s">
        <v>35</v>
      </c>
    </row>
    <row r="17" spans="1:6" x14ac:dyDescent="0.2">
      <c r="A17" s="9" t="s">
        <v>40</v>
      </c>
      <c r="B17" s="9" t="s">
        <v>41</v>
      </c>
      <c r="C17" s="9">
        <v>12</v>
      </c>
      <c r="D17" s="9">
        <v>11</v>
      </c>
      <c r="E17" s="11">
        <f>(H_exclusive_domains[[#This Row],[Strains with this domain]]/47)*100</f>
        <v>23.404255319148938</v>
      </c>
      <c r="F17" s="9" t="s">
        <v>35</v>
      </c>
    </row>
    <row r="18" spans="1:6" x14ac:dyDescent="0.2">
      <c r="A18" s="9" t="s">
        <v>42</v>
      </c>
      <c r="B18" s="9" t="s">
        <v>43</v>
      </c>
      <c r="C18" s="9">
        <v>11</v>
      </c>
      <c r="D18" s="9">
        <v>11</v>
      </c>
      <c r="E18" s="11">
        <f>(H_exclusive_domains[[#This Row],[Strains with this domain]]/47)*100</f>
        <v>23.404255319148938</v>
      </c>
      <c r="F18" s="9" t="s">
        <v>35</v>
      </c>
    </row>
    <row r="19" spans="1:6" x14ac:dyDescent="0.2">
      <c r="A19" s="9" t="s">
        <v>44</v>
      </c>
      <c r="B19" s="9" t="s">
        <v>45</v>
      </c>
      <c r="C19" s="9">
        <v>11</v>
      </c>
      <c r="D19" s="9">
        <v>11</v>
      </c>
      <c r="E19" s="11">
        <f>(H_exclusive_domains[[#This Row],[Strains with this domain]]/47)*100</f>
        <v>23.404255319148938</v>
      </c>
      <c r="F19" s="9" t="s">
        <v>46</v>
      </c>
    </row>
    <row r="20" spans="1:6" x14ac:dyDescent="0.2">
      <c r="A20" s="9" t="s">
        <v>47</v>
      </c>
      <c r="B20" s="9" t="s">
        <v>48</v>
      </c>
      <c r="C20" s="9">
        <v>10</v>
      </c>
      <c r="D20" s="9">
        <v>9</v>
      </c>
      <c r="E20" s="11">
        <f>(H_exclusive_domains[[#This Row],[Strains with this domain]]/47)*100</f>
        <v>19.148936170212767</v>
      </c>
      <c r="F20" s="9" t="s">
        <v>35</v>
      </c>
    </row>
    <row r="21" spans="1:6" x14ac:dyDescent="0.2">
      <c r="A21" s="9" t="s">
        <v>49</v>
      </c>
      <c r="B21" s="9" t="s">
        <v>50</v>
      </c>
      <c r="C21" s="9">
        <v>9</v>
      </c>
      <c r="D21" s="9">
        <v>9</v>
      </c>
      <c r="E21" s="11">
        <f>(H_exclusive_domains[[#This Row],[Strains with this domain]]/47)*100</f>
        <v>19.148936170212767</v>
      </c>
      <c r="F21" s="9" t="s">
        <v>29</v>
      </c>
    </row>
    <row r="22" spans="1:6" x14ac:dyDescent="0.2">
      <c r="A22" s="9" t="s">
        <v>51</v>
      </c>
      <c r="B22" s="9" t="s">
        <v>52</v>
      </c>
      <c r="C22" s="9">
        <v>9</v>
      </c>
      <c r="D22" s="9">
        <v>9</v>
      </c>
      <c r="E22" s="11">
        <f>(H_exclusive_domains[[#This Row],[Strains with this domain]]/47)*100</f>
        <v>19.148936170212767</v>
      </c>
      <c r="F22" s="9" t="s">
        <v>35</v>
      </c>
    </row>
    <row r="23" spans="1:6" x14ac:dyDescent="0.2">
      <c r="A23" s="9" t="s">
        <v>53</v>
      </c>
      <c r="B23" s="9" t="s">
        <v>54</v>
      </c>
      <c r="C23" s="9">
        <v>9</v>
      </c>
      <c r="D23" s="9">
        <v>8</v>
      </c>
      <c r="E23" s="11">
        <f>(H_exclusive_domains[[#This Row],[Strains with this domain]]/47)*100</f>
        <v>17.021276595744681</v>
      </c>
      <c r="F23" s="9" t="s">
        <v>35</v>
      </c>
    </row>
    <row r="24" spans="1:6" x14ac:dyDescent="0.2">
      <c r="A24" s="9" t="s">
        <v>55</v>
      </c>
      <c r="B24" s="9" t="s">
        <v>56</v>
      </c>
      <c r="C24" s="9">
        <v>9</v>
      </c>
      <c r="D24" s="9">
        <v>8</v>
      </c>
      <c r="E24" s="11">
        <f>(H_exclusive_domains[[#This Row],[Strains with this domain]]/47)*100</f>
        <v>17.021276595744681</v>
      </c>
      <c r="F24" s="9" t="s">
        <v>35</v>
      </c>
    </row>
    <row r="25" spans="1:6" x14ac:dyDescent="0.2">
      <c r="A25" s="9" t="s">
        <v>57</v>
      </c>
      <c r="B25" s="9" t="s">
        <v>58</v>
      </c>
      <c r="C25" s="9">
        <v>8</v>
      </c>
      <c r="D25" s="9">
        <v>8</v>
      </c>
      <c r="E25" s="11">
        <f>(H_exclusive_domains[[#This Row],[Strains with this domain]]/47)*100</f>
        <v>17.021276595744681</v>
      </c>
      <c r="F25" s="9" t="s">
        <v>24</v>
      </c>
    </row>
    <row r="26" spans="1:6" x14ac:dyDescent="0.2">
      <c r="A26" s="9" t="s">
        <v>59</v>
      </c>
      <c r="B26" s="9" t="s">
        <v>60</v>
      </c>
      <c r="C26" s="9">
        <v>8</v>
      </c>
      <c r="D26" s="9">
        <v>8</v>
      </c>
      <c r="E26" s="11">
        <f>(H_exclusive_domains[[#This Row],[Strains with this domain]]/47)*100</f>
        <v>17.021276595744681</v>
      </c>
      <c r="F26" s="9" t="s">
        <v>12</v>
      </c>
    </row>
    <row r="27" spans="1:6" x14ac:dyDescent="0.2">
      <c r="A27" s="9" t="s">
        <v>61</v>
      </c>
      <c r="B27" s="9" t="s">
        <v>62</v>
      </c>
      <c r="C27" s="9">
        <v>8</v>
      </c>
      <c r="D27" s="9">
        <v>8</v>
      </c>
      <c r="E27" s="11">
        <f>(H_exclusive_domains[[#This Row],[Strains with this domain]]/47)*100</f>
        <v>17.021276595744681</v>
      </c>
      <c r="F27" s="9" t="s">
        <v>35</v>
      </c>
    </row>
    <row r="28" spans="1:6" x14ac:dyDescent="0.2">
      <c r="A28" s="9" t="s">
        <v>63</v>
      </c>
      <c r="B28" s="9" t="s">
        <v>64</v>
      </c>
      <c r="C28" s="9">
        <v>15</v>
      </c>
      <c r="D28" s="9">
        <v>7</v>
      </c>
      <c r="E28" s="11">
        <f>(H_exclusive_domains[[#This Row],[Strains with this domain]]/47)*100</f>
        <v>14.893617021276595</v>
      </c>
      <c r="F28" s="9" t="s">
        <v>35</v>
      </c>
    </row>
    <row r="29" spans="1:6" x14ac:dyDescent="0.2">
      <c r="A29" s="9" t="s">
        <v>65</v>
      </c>
      <c r="B29" s="9" t="s">
        <v>66</v>
      </c>
      <c r="C29" s="9">
        <v>9</v>
      </c>
      <c r="D29" s="9">
        <v>7</v>
      </c>
      <c r="E29" s="11">
        <f>(H_exclusive_domains[[#This Row],[Strains with this domain]]/47)*100</f>
        <v>14.893617021276595</v>
      </c>
      <c r="F29" s="9" t="s">
        <v>32</v>
      </c>
    </row>
    <row r="30" spans="1:6" x14ac:dyDescent="0.2">
      <c r="A30" s="9" t="s">
        <v>67</v>
      </c>
      <c r="B30" s="9" t="s">
        <v>68</v>
      </c>
      <c r="C30" s="9">
        <v>8</v>
      </c>
      <c r="D30" s="9">
        <v>7</v>
      </c>
      <c r="E30" s="11">
        <f>(H_exclusive_domains[[#This Row],[Strains with this domain]]/47)*100</f>
        <v>14.893617021276595</v>
      </c>
      <c r="F30" s="9" t="s">
        <v>69</v>
      </c>
    </row>
    <row r="31" spans="1:6" x14ac:dyDescent="0.2">
      <c r="A31" s="9" t="s">
        <v>70</v>
      </c>
      <c r="B31" s="9" t="s">
        <v>71</v>
      </c>
      <c r="C31" s="9">
        <v>8</v>
      </c>
      <c r="D31" s="9">
        <v>7</v>
      </c>
      <c r="E31" s="11">
        <f>(H_exclusive_domains[[#This Row],[Strains with this domain]]/47)*100</f>
        <v>14.893617021276595</v>
      </c>
      <c r="F31" s="9" t="s">
        <v>35</v>
      </c>
    </row>
    <row r="32" spans="1:6" x14ac:dyDescent="0.2">
      <c r="A32" s="9" t="s">
        <v>72</v>
      </c>
      <c r="B32" s="9" t="s">
        <v>73</v>
      </c>
      <c r="C32" s="9">
        <v>7</v>
      </c>
      <c r="D32" s="9">
        <v>7</v>
      </c>
      <c r="E32" s="11">
        <f>(H_exclusive_domains[[#This Row],[Strains with this domain]]/47)*100</f>
        <v>14.893617021276595</v>
      </c>
      <c r="F32" s="9" t="s">
        <v>74</v>
      </c>
    </row>
    <row r="33" spans="1:6" x14ac:dyDescent="0.2">
      <c r="A33" s="9" t="s">
        <v>75</v>
      </c>
      <c r="B33" s="9" t="s">
        <v>76</v>
      </c>
      <c r="C33" s="9">
        <v>7</v>
      </c>
      <c r="D33" s="9">
        <v>7</v>
      </c>
      <c r="E33" s="11">
        <f>(H_exclusive_domains[[#This Row],[Strains with this domain]]/47)*100</f>
        <v>14.893617021276595</v>
      </c>
      <c r="F33" s="9" t="s">
        <v>35</v>
      </c>
    </row>
    <row r="34" spans="1:6" x14ac:dyDescent="0.2">
      <c r="A34" s="9" t="s">
        <v>77</v>
      </c>
      <c r="B34" s="9" t="s">
        <v>78</v>
      </c>
      <c r="C34" s="9">
        <v>7</v>
      </c>
      <c r="D34" s="9">
        <v>7</v>
      </c>
      <c r="E34" s="11">
        <f>(H_exclusive_domains[[#This Row],[Strains with this domain]]/47)*100</f>
        <v>14.893617021276595</v>
      </c>
      <c r="F34" s="9" t="s">
        <v>35</v>
      </c>
    </row>
    <row r="35" spans="1:6" x14ac:dyDescent="0.2">
      <c r="A35" s="9" t="s">
        <v>79</v>
      </c>
      <c r="B35" s="9" t="s">
        <v>80</v>
      </c>
      <c r="C35" s="9">
        <v>7</v>
      </c>
      <c r="D35" s="9">
        <v>7</v>
      </c>
      <c r="E35" s="11">
        <f>(H_exclusive_domains[[#This Row],[Strains with this domain]]/47)*100</f>
        <v>14.893617021276595</v>
      </c>
      <c r="F35" s="9" t="s">
        <v>35</v>
      </c>
    </row>
    <row r="36" spans="1:6" x14ac:dyDescent="0.2">
      <c r="A36" s="9" t="s">
        <v>81</v>
      </c>
      <c r="B36" s="9" t="s">
        <v>82</v>
      </c>
      <c r="C36" s="9">
        <v>7</v>
      </c>
      <c r="D36" s="9">
        <v>7</v>
      </c>
      <c r="E36" s="11">
        <f>(H_exclusive_domains[[#This Row],[Strains with this domain]]/47)*100</f>
        <v>14.893617021276595</v>
      </c>
      <c r="F36" s="9" t="s">
        <v>83</v>
      </c>
    </row>
    <row r="37" spans="1:6" x14ac:dyDescent="0.2">
      <c r="A37" s="9" t="s">
        <v>84</v>
      </c>
      <c r="B37" s="9" t="s">
        <v>85</v>
      </c>
      <c r="C37" s="9">
        <v>7</v>
      </c>
      <c r="D37" s="9">
        <v>7</v>
      </c>
      <c r="E37" s="11">
        <f>(H_exclusive_domains[[#This Row],[Strains with this domain]]/47)*100</f>
        <v>14.893617021276595</v>
      </c>
      <c r="F37" s="9" t="s">
        <v>35</v>
      </c>
    </row>
    <row r="38" spans="1:6" x14ac:dyDescent="0.2">
      <c r="A38" s="9" t="s">
        <v>86</v>
      </c>
      <c r="B38" s="9" t="s">
        <v>87</v>
      </c>
      <c r="C38" s="9">
        <v>9</v>
      </c>
      <c r="D38" s="9">
        <v>6</v>
      </c>
      <c r="E38" s="11">
        <f>(H_exclusive_domains[[#This Row],[Strains with this domain]]/47)*100</f>
        <v>12.76595744680851</v>
      </c>
      <c r="F38" s="9" t="s">
        <v>32</v>
      </c>
    </row>
    <row r="39" spans="1:6" x14ac:dyDescent="0.2">
      <c r="A39" s="9" t="s">
        <v>88</v>
      </c>
      <c r="B39" s="9" t="s">
        <v>89</v>
      </c>
      <c r="C39" s="9">
        <v>7</v>
      </c>
      <c r="D39" s="9">
        <v>6</v>
      </c>
      <c r="E39" s="11">
        <f>(H_exclusive_domains[[#This Row],[Strains with this domain]]/47)*100</f>
        <v>12.76595744680851</v>
      </c>
      <c r="F39" s="9" t="s">
        <v>35</v>
      </c>
    </row>
    <row r="40" spans="1:6" x14ac:dyDescent="0.2">
      <c r="A40" s="9" t="s">
        <v>90</v>
      </c>
      <c r="B40" s="9" t="s">
        <v>91</v>
      </c>
      <c r="C40" s="9">
        <v>6</v>
      </c>
      <c r="D40" s="9">
        <v>6</v>
      </c>
      <c r="E40" s="11">
        <f>(H_exclusive_domains[[#This Row],[Strains with this domain]]/47)*100</f>
        <v>12.76595744680851</v>
      </c>
      <c r="F40" s="9" t="s">
        <v>9</v>
      </c>
    </row>
    <row r="41" spans="1:6" x14ac:dyDescent="0.2">
      <c r="A41" s="9" t="s">
        <v>92</v>
      </c>
      <c r="B41" s="9" t="s">
        <v>93</v>
      </c>
      <c r="C41" s="9">
        <v>6</v>
      </c>
      <c r="D41" s="9">
        <v>6</v>
      </c>
      <c r="E41" s="11">
        <f>(H_exclusive_domains[[#This Row],[Strains with this domain]]/47)*100</f>
        <v>12.76595744680851</v>
      </c>
      <c r="F41" s="9" t="s">
        <v>94</v>
      </c>
    </row>
    <row r="42" spans="1:6" x14ac:dyDescent="0.2">
      <c r="A42" s="9" t="s">
        <v>95</v>
      </c>
      <c r="B42" s="9" t="s">
        <v>96</v>
      </c>
      <c r="C42" s="9">
        <v>6</v>
      </c>
      <c r="D42" s="9">
        <v>6</v>
      </c>
      <c r="E42" s="11">
        <f>(H_exclusive_domains[[#This Row],[Strains with this domain]]/47)*100</f>
        <v>12.76595744680851</v>
      </c>
      <c r="F42" s="9" t="s">
        <v>12</v>
      </c>
    </row>
    <row r="43" spans="1:6" x14ac:dyDescent="0.2">
      <c r="A43" s="9" t="s">
        <v>97</v>
      </c>
      <c r="B43" s="9" t="s">
        <v>98</v>
      </c>
      <c r="C43" s="9">
        <v>6</v>
      </c>
      <c r="D43" s="9">
        <v>6</v>
      </c>
      <c r="E43" s="11">
        <f>(H_exclusive_domains[[#This Row],[Strains with this domain]]/47)*100</f>
        <v>12.76595744680851</v>
      </c>
      <c r="F43" s="9" t="s">
        <v>99</v>
      </c>
    </row>
    <row r="44" spans="1:6" x14ac:dyDescent="0.2">
      <c r="A44" s="9" t="s">
        <v>100</v>
      </c>
      <c r="B44" s="9" t="s">
        <v>101</v>
      </c>
      <c r="C44" s="9">
        <v>6</v>
      </c>
      <c r="D44" s="9">
        <v>6</v>
      </c>
      <c r="E44" s="11">
        <f>(H_exclusive_domains[[#This Row],[Strains with this domain]]/47)*100</f>
        <v>12.76595744680851</v>
      </c>
      <c r="F44" s="9" t="s">
        <v>99</v>
      </c>
    </row>
    <row r="45" spans="1:6" x14ac:dyDescent="0.2">
      <c r="A45" s="9" t="s">
        <v>102</v>
      </c>
      <c r="B45" s="9" t="s">
        <v>103</v>
      </c>
      <c r="C45" s="9">
        <v>6</v>
      </c>
      <c r="D45" s="9">
        <v>6</v>
      </c>
      <c r="E45" s="11">
        <f>(H_exclusive_domains[[#This Row],[Strains with this domain]]/47)*100</f>
        <v>12.76595744680851</v>
      </c>
      <c r="F45" s="9" t="s">
        <v>99</v>
      </c>
    </row>
    <row r="46" spans="1:6" x14ac:dyDescent="0.2">
      <c r="A46" s="9" t="s">
        <v>104</v>
      </c>
      <c r="B46" s="9" t="s">
        <v>105</v>
      </c>
      <c r="C46" s="9">
        <v>6</v>
      </c>
      <c r="D46" s="9">
        <v>6</v>
      </c>
      <c r="E46" s="11">
        <f>(H_exclusive_domains[[#This Row],[Strains with this domain]]/47)*100</f>
        <v>12.76595744680851</v>
      </c>
      <c r="F46" s="9" t="s">
        <v>99</v>
      </c>
    </row>
    <row r="47" spans="1:6" x14ac:dyDescent="0.2">
      <c r="A47" s="9" t="s">
        <v>106</v>
      </c>
      <c r="B47" s="9" t="s">
        <v>107</v>
      </c>
      <c r="C47" s="9">
        <v>6</v>
      </c>
      <c r="D47" s="9">
        <v>6</v>
      </c>
      <c r="E47" s="11">
        <f>(H_exclusive_domains[[#This Row],[Strains with this domain]]/47)*100</f>
        <v>12.76595744680851</v>
      </c>
      <c r="F47" s="9" t="s">
        <v>35</v>
      </c>
    </row>
    <row r="48" spans="1:6" x14ac:dyDescent="0.2">
      <c r="A48" s="9" t="s">
        <v>108</v>
      </c>
      <c r="B48" s="9" t="s">
        <v>109</v>
      </c>
      <c r="C48" s="9">
        <v>6</v>
      </c>
      <c r="D48" s="9">
        <v>6</v>
      </c>
      <c r="E48" s="11">
        <f>(H_exclusive_domains[[#This Row],[Strains with this domain]]/47)*100</f>
        <v>12.76595744680851</v>
      </c>
      <c r="F48" s="9" t="s">
        <v>110</v>
      </c>
    </row>
    <row r="49" spans="1:6" x14ac:dyDescent="0.2">
      <c r="A49" s="9" t="s">
        <v>111</v>
      </c>
      <c r="B49" s="9" t="s">
        <v>112</v>
      </c>
      <c r="C49" s="9">
        <v>6</v>
      </c>
      <c r="D49" s="9">
        <v>6</v>
      </c>
      <c r="E49" s="11">
        <f>(H_exclusive_domains[[#This Row],[Strains with this domain]]/47)*100</f>
        <v>12.76595744680851</v>
      </c>
      <c r="F49" s="9" t="s">
        <v>99</v>
      </c>
    </row>
    <row r="50" spans="1:6" x14ac:dyDescent="0.2">
      <c r="A50" s="9" t="s">
        <v>113</v>
      </c>
      <c r="B50" s="9" t="s">
        <v>114</v>
      </c>
      <c r="C50" s="9">
        <v>6</v>
      </c>
      <c r="D50" s="9">
        <v>6</v>
      </c>
      <c r="E50" s="11">
        <f>(H_exclusive_domains[[#This Row],[Strains with this domain]]/47)*100</f>
        <v>12.76595744680851</v>
      </c>
      <c r="F50" s="9" t="s">
        <v>99</v>
      </c>
    </row>
    <row r="51" spans="1:6" x14ac:dyDescent="0.2">
      <c r="A51" s="9" t="s">
        <v>115</v>
      </c>
      <c r="B51" s="9" t="s">
        <v>116</v>
      </c>
      <c r="C51" s="9">
        <v>6</v>
      </c>
      <c r="D51" s="9">
        <v>6</v>
      </c>
      <c r="E51" s="11">
        <f>(H_exclusive_domains[[#This Row],[Strains with this domain]]/47)*100</f>
        <v>12.76595744680851</v>
      </c>
      <c r="F51" s="9" t="s">
        <v>24</v>
      </c>
    </row>
    <row r="52" spans="1:6" x14ac:dyDescent="0.2">
      <c r="A52" s="9" t="s">
        <v>117</v>
      </c>
      <c r="B52" s="9" t="s">
        <v>118</v>
      </c>
      <c r="C52" s="9">
        <v>6</v>
      </c>
      <c r="D52" s="9">
        <v>6</v>
      </c>
      <c r="E52" s="11">
        <f>(H_exclusive_domains[[#This Row],[Strains with this domain]]/47)*100</f>
        <v>12.76595744680851</v>
      </c>
      <c r="F52" s="9" t="s">
        <v>32</v>
      </c>
    </row>
    <row r="53" spans="1:6" x14ac:dyDescent="0.2">
      <c r="A53" s="9" t="s">
        <v>119</v>
      </c>
      <c r="B53" s="9" t="s">
        <v>120</v>
      </c>
      <c r="C53" s="9">
        <v>8</v>
      </c>
      <c r="D53" s="9">
        <v>5</v>
      </c>
      <c r="E53" s="11">
        <f>(H_exclusive_domains[[#This Row],[Strains with this domain]]/47)*100</f>
        <v>10.638297872340425</v>
      </c>
      <c r="F53" s="9" t="s">
        <v>35</v>
      </c>
    </row>
    <row r="54" spans="1:6" x14ac:dyDescent="0.2">
      <c r="A54" s="9" t="s">
        <v>121</v>
      </c>
      <c r="B54" s="9" t="s">
        <v>122</v>
      </c>
      <c r="C54" s="9">
        <v>6</v>
      </c>
      <c r="D54" s="9">
        <v>5</v>
      </c>
      <c r="E54" s="11">
        <f>(H_exclusive_domains[[#This Row],[Strains with this domain]]/47)*100</f>
        <v>10.638297872340425</v>
      </c>
      <c r="F54" s="9" t="s">
        <v>110</v>
      </c>
    </row>
    <row r="55" spans="1:6" x14ac:dyDescent="0.2">
      <c r="A55" s="9" t="s">
        <v>123</v>
      </c>
      <c r="B55" s="9" t="s">
        <v>124</v>
      </c>
      <c r="C55" s="9">
        <v>5</v>
      </c>
      <c r="D55" s="9">
        <v>5</v>
      </c>
      <c r="E55" s="11">
        <f>(H_exclusive_domains[[#This Row],[Strains with this domain]]/47)*100</f>
        <v>10.638297872340425</v>
      </c>
      <c r="F55" s="9" t="s">
        <v>125</v>
      </c>
    </row>
    <row r="56" spans="1:6" x14ac:dyDescent="0.2">
      <c r="A56" s="9" t="s">
        <v>126</v>
      </c>
      <c r="B56" s="9" t="s">
        <v>127</v>
      </c>
      <c r="C56" s="9">
        <v>5</v>
      </c>
      <c r="D56" s="9">
        <v>5</v>
      </c>
      <c r="E56" s="11">
        <f>(H_exclusive_domains[[#This Row],[Strains with this domain]]/47)*100</f>
        <v>10.638297872340425</v>
      </c>
      <c r="F56" s="9" t="s">
        <v>128</v>
      </c>
    </row>
    <row r="57" spans="1:6" x14ac:dyDescent="0.2">
      <c r="A57" s="9" t="s">
        <v>129</v>
      </c>
      <c r="B57" s="9" t="s">
        <v>130</v>
      </c>
      <c r="C57" s="9">
        <v>5</v>
      </c>
      <c r="D57" s="9">
        <v>5</v>
      </c>
      <c r="E57" s="11">
        <f>(H_exclusive_domains[[#This Row],[Strains with this domain]]/47)*100</f>
        <v>10.638297872340425</v>
      </c>
      <c r="F57" s="9" t="s">
        <v>131</v>
      </c>
    </row>
    <row r="58" spans="1:6" x14ac:dyDescent="0.2">
      <c r="A58" s="9" t="s">
        <v>132</v>
      </c>
      <c r="B58" s="9" t="s">
        <v>133</v>
      </c>
      <c r="C58" s="9">
        <v>5</v>
      </c>
      <c r="D58" s="9">
        <v>5</v>
      </c>
      <c r="E58" s="11">
        <f>(H_exclusive_domains[[#This Row],[Strains with this domain]]/47)*100</f>
        <v>10.638297872340425</v>
      </c>
      <c r="F58" s="9" t="s">
        <v>125</v>
      </c>
    </row>
    <row r="59" spans="1:6" x14ac:dyDescent="0.2">
      <c r="A59" s="9" t="s">
        <v>134</v>
      </c>
      <c r="B59" s="9" t="s">
        <v>135</v>
      </c>
      <c r="C59" s="9">
        <v>5</v>
      </c>
      <c r="D59" s="9">
        <v>5</v>
      </c>
      <c r="E59" s="11">
        <f>(H_exclusive_domains[[#This Row],[Strains with this domain]]/47)*100</f>
        <v>10.638297872340425</v>
      </c>
      <c r="F59" s="9" t="s">
        <v>35</v>
      </c>
    </row>
    <row r="60" spans="1:6" x14ac:dyDescent="0.2">
      <c r="A60" s="9" t="s">
        <v>136</v>
      </c>
      <c r="B60" s="9" t="s">
        <v>137</v>
      </c>
      <c r="C60" s="9">
        <v>5</v>
      </c>
      <c r="D60" s="9">
        <v>5</v>
      </c>
      <c r="E60" s="11">
        <f>(H_exclusive_domains[[#This Row],[Strains with this domain]]/47)*100</f>
        <v>10.638297872340425</v>
      </c>
      <c r="F60" s="9" t="s">
        <v>35</v>
      </c>
    </row>
    <row r="61" spans="1:6" x14ac:dyDescent="0.2">
      <c r="A61" s="9" t="s">
        <v>138</v>
      </c>
      <c r="B61" s="9" t="s">
        <v>139</v>
      </c>
      <c r="C61" s="9">
        <v>5</v>
      </c>
      <c r="D61" s="9">
        <v>5</v>
      </c>
      <c r="E61" s="11">
        <f>(H_exclusive_domains[[#This Row],[Strains with this domain]]/47)*100</f>
        <v>10.638297872340425</v>
      </c>
      <c r="F61" s="9" t="s">
        <v>140</v>
      </c>
    </row>
    <row r="62" spans="1:6" x14ac:dyDescent="0.2">
      <c r="A62" s="9" t="s">
        <v>141</v>
      </c>
      <c r="B62" s="9" t="s">
        <v>142</v>
      </c>
      <c r="C62" s="9">
        <v>5</v>
      </c>
      <c r="D62" s="9">
        <v>5</v>
      </c>
      <c r="E62" s="11">
        <f>(H_exclusive_domains[[#This Row],[Strains with this domain]]/47)*100</f>
        <v>10.638297872340425</v>
      </c>
      <c r="F62" s="9" t="s">
        <v>24</v>
      </c>
    </row>
    <row r="63" spans="1:6" x14ac:dyDescent="0.2">
      <c r="A63" s="9" t="s">
        <v>143</v>
      </c>
      <c r="B63" s="9" t="s">
        <v>144</v>
      </c>
      <c r="C63" s="9">
        <v>8</v>
      </c>
      <c r="D63" s="9">
        <v>4</v>
      </c>
      <c r="E63" s="11">
        <f>(H_exclusive_domains[[#This Row],[Strains with this domain]]/47)*100</f>
        <v>8.5106382978723403</v>
      </c>
      <c r="F63" s="9" t="s">
        <v>35</v>
      </c>
    </row>
    <row r="64" spans="1:6" x14ac:dyDescent="0.2">
      <c r="A64" s="9" t="s">
        <v>145</v>
      </c>
      <c r="B64" s="9" t="s">
        <v>146</v>
      </c>
      <c r="C64" s="9">
        <v>6</v>
      </c>
      <c r="D64" s="9">
        <v>4</v>
      </c>
      <c r="E64" s="11">
        <f>(H_exclusive_domains[[#This Row],[Strains with this domain]]/47)*100</f>
        <v>8.5106382978723403</v>
      </c>
      <c r="F64" s="9" t="s">
        <v>35</v>
      </c>
    </row>
    <row r="65" spans="1:6" x14ac:dyDescent="0.2">
      <c r="A65" s="9" t="s">
        <v>147</v>
      </c>
      <c r="B65" s="9" t="s">
        <v>148</v>
      </c>
      <c r="C65" s="9">
        <v>5</v>
      </c>
      <c r="D65" s="9">
        <v>4</v>
      </c>
      <c r="E65" s="11">
        <f>(H_exclusive_domains[[#This Row],[Strains with this domain]]/47)*100</f>
        <v>8.5106382978723403</v>
      </c>
      <c r="F65" s="9" t="s">
        <v>35</v>
      </c>
    </row>
    <row r="66" spans="1:6" x14ac:dyDescent="0.2">
      <c r="A66" s="9" t="s">
        <v>149</v>
      </c>
      <c r="B66" s="9" t="s">
        <v>150</v>
      </c>
      <c r="C66" s="9">
        <v>5</v>
      </c>
      <c r="D66" s="9">
        <v>4</v>
      </c>
      <c r="E66" s="11">
        <f>(H_exclusive_domains[[#This Row],[Strains with this domain]]/47)*100</f>
        <v>8.5106382978723403</v>
      </c>
      <c r="F66" s="9" t="s">
        <v>29</v>
      </c>
    </row>
    <row r="67" spans="1:6" x14ac:dyDescent="0.2">
      <c r="A67" s="9" t="s">
        <v>151</v>
      </c>
      <c r="B67" s="9" t="s">
        <v>152</v>
      </c>
      <c r="C67" s="9">
        <v>4</v>
      </c>
      <c r="D67" s="9">
        <v>4</v>
      </c>
      <c r="E67" s="11">
        <f>(H_exclusive_domains[[#This Row],[Strains with this domain]]/47)*100</f>
        <v>8.5106382978723403</v>
      </c>
      <c r="F67" s="9" t="s">
        <v>35</v>
      </c>
    </row>
    <row r="68" spans="1:6" x14ac:dyDescent="0.2">
      <c r="A68" s="9" t="s">
        <v>153</v>
      </c>
      <c r="B68" s="9" t="s">
        <v>154</v>
      </c>
      <c r="C68" s="9">
        <v>4</v>
      </c>
      <c r="D68" s="9">
        <v>4</v>
      </c>
      <c r="E68" s="11">
        <f>(H_exclusive_domains[[#This Row],[Strains with this domain]]/47)*100</f>
        <v>8.5106382978723403</v>
      </c>
      <c r="F68" s="9" t="s">
        <v>69</v>
      </c>
    </row>
    <row r="69" spans="1:6" x14ac:dyDescent="0.2">
      <c r="A69" s="9" t="s">
        <v>155</v>
      </c>
      <c r="B69" s="9" t="s">
        <v>156</v>
      </c>
      <c r="C69" s="9">
        <v>4</v>
      </c>
      <c r="D69" s="9">
        <v>4</v>
      </c>
      <c r="E69" s="11">
        <f>(H_exclusive_domains[[#This Row],[Strains with this domain]]/47)*100</f>
        <v>8.5106382978723403</v>
      </c>
      <c r="F69" s="9" t="s">
        <v>29</v>
      </c>
    </row>
    <row r="70" spans="1:6" x14ac:dyDescent="0.2">
      <c r="A70" s="9" t="s">
        <v>157</v>
      </c>
      <c r="B70" s="9" t="s">
        <v>158</v>
      </c>
      <c r="C70" s="9">
        <v>4</v>
      </c>
      <c r="D70" s="9">
        <v>4</v>
      </c>
      <c r="E70" s="11">
        <f>(H_exclusive_domains[[#This Row],[Strains with this domain]]/47)*100</f>
        <v>8.5106382978723403</v>
      </c>
      <c r="F70" s="9" t="s">
        <v>24</v>
      </c>
    </row>
    <row r="71" spans="1:6" x14ac:dyDescent="0.2">
      <c r="A71" s="9" t="s">
        <v>159</v>
      </c>
      <c r="B71" s="9" t="s">
        <v>160</v>
      </c>
      <c r="C71" s="9">
        <v>4</v>
      </c>
      <c r="D71" s="9">
        <v>4</v>
      </c>
      <c r="E71" s="11">
        <f>(H_exclusive_domains[[#This Row],[Strains with this domain]]/47)*100</f>
        <v>8.5106382978723403</v>
      </c>
      <c r="F71" s="9" t="s">
        <v>161</v>
      </c>
    </row>
    <row r="72" spans="1:6" x14ac:dyDescent="0.2">
      <c r="A72" s="9" t="s">
        <v>162</v>
      </c>
      <c r="B72" s="9" t="s">
        <v>163</v>
      </c>
      <c r="C72" s="9">
        <v>4</v>
      </c>
      <c r="D72" s="9">
        <v>4</v>
      </c>
      <c r="E72" s="11">
        <f>(H_exclusive_domains[[#This Row],[Strains with this domain]]/47)*100</f>
        <v>8.5106382978723403</v>
      </c>
      <c r="F72" s="9" t="s">
        <v>35</v>
      </c>
    </row>
    <row r="73" spans="1:6" x14ac:dyDescent="0.2">
      <c r="A73" s="9" t="s">
        <v>164</v>
      </c>
      <c r="B73" s="9" t="s">
        <v>165</v>
      </c>
      <c r="C73" s="9">
        <v>4</v>
      </c>
      <c r="D73" s="9">
        <v>4</v>
      </c>
      <c r="E73" s="11">
        <f>(H_exclusive_domains[[#This Row],[Strains with this domain]]/47)*100</f>
        <v>8.5106382978723403</v>
      </c>
      <c r="F73" s="9" t="s">
        <v>12</v>
      </c>
    </row>
    <row r="74" spans="1:6" x14ac:dyDescent="0.2">
      <c r="A74" s="9" t="s">
        <v>166</v>
      </c>
      <c r="B74" s="9" t="s">
        <v>167</v>
      </c>
      <c r="C74" s="9">
        <v>4</v>
      </c>
      <c r="D74" s="9">
        <v>4</v>
      </c>
      <c r="E74" s="11">
        <f>(H_exclusive_domains[[#This Row],[Strains with this domain]]/47)*100</f>
        <v>8.5106382978723403</v>
      </c>
      <c r="F74" s="9" t="s">
        <v>35</v>
      </c>
    </row>
    <row r="75" spans="1:6" x14ac:dyDescent="0.2">
      <c r="A75" s="9" t="s">
        <v>168</v>
      </c>
      <c r="B75" s="9" t="s">
        <v>169</v>
      </c>
      <c r="C75" s="9">
        <v>4</v>
      </c>
      <c r="D75" s="9">
        <v>4</v>
      </c>
      <c r="E75" s="11">
        <f>(H_exclusive_domains[[#This Row],[Strains with this domain]]/47)*100</f>
        <v>8.5106382978723403</v>
      </c>
      <c r="F75" s="9" t="s">
        <v>69</v>
      </c>
    </row>
    <row r="76" spans="1:6" x14ac:dyDescent="0.2">
      <c r="A76" s="9" t="s">
        <v>170</v>
      </c>
      <c r="B76" s="9" t="s">
        <v>171</v>
      </c>
      <c r="C76" s="9">
        <v>4</v>
      </c>
      <c r="D76" s="9">
        <v>4</v>
      </c>
      <c r="E76" s="11">
        <f>(H_exclusive_domains[[#This Row],[Strains with this domain]]/47)*100</f>
        <v>8.5106382978723403</v>
      </c>
      <c r="F76" s="9" t="s">
        <v>35</v>
      </c>
    </row>
    <row r="77" spans="1:6" x14ac:dyDescent="0.2">
      <c r="A77" s="9" t="s">
        <v>172</v>
      </c>
      <c r="B77" s="9" t="s">
        <v>173</v>
      </c>
      <c r="C77" s="9">
        <v>4</v>
      </c>
      <c r="D77" s="9">
        <v>4</v>
      </c>
      <c r="E77" s="11">
        <f>(H_exclusive_domains[[#This Row],[Strains with this domain]]/47)*100</f>
        <v>8.5106382978723403</v>
      </c>
      <c r="F77" s="9" t="s">
        <v>35</v>
      </c>
    </row>
    <row r="78" spans="1:6" x14ac:dyDescent="0.2">
      <c r="A78" s="9" t="s">
        <v>174</v>
      </c>
      <c r="B78" s="9" t="s">
        <v>175</v>
      </c>
      <c r="C78" s="9">
        <v>4</v>
      </c>
      <c r="D78" s="9">
        <v>4</v>
      </c>
      <c r="E78" s="11">
        <f>(H_exclusive_domains[[#This Row],[Strains with this domain]]/47)*100</f>
        <v>8.5106382978723403</v>
      </c>
      <c r="F78" s="9" t="s">
        <v>12</v>
      </c>
    </row>
    <row r="79" spans="1:6" x14ac:dyDescent="0.2">
      <c r="A79" s="9" t="s">
        <v>176</v>
      </c>
      <c r="B79" s="9" t="s">
        <v>177</v>
      </c>
      <c r="C79" s="9">
        <v>4</v>
      </c>
      <c r="D79" s="9">
        <v>4</v>
      </c>
      <c r="E79" s="11">
        <f>(H_exclusive_domains[[#This Row],[Strains with this domain]]/47)*100</f>
        <v>8.5106382978723403</v>
      </c>
      <c r="F79" s="9" t="s">
        <v>29</v>
      </c>
    </row>
    <row r="80" spans="1:6" x14ac:dyDescent="0.2">
      <c r="A80" s="9" t="s">
        <v>178</v>
      </c>
      <c r="B80" s="9" t="s">
        <v>179</v>
      </c>
      <c r="C80" s="9">
        <v>6</v>
      </c>
      <c r="D80" s="9">
        <v>3</v>
      </c>
      <c r="E80" s="11">
        <f>(H_exclusive_domains[[#This Row],[Strains with this domain]]/47)*100</f>
        <v>6.3829787234042552</v>
      </c>
      <c r="F80" s="9" t="s">
        <v>29</v>
      </c>
    </row>
    <row r="81" spans="1:6" x14ac:dyDescent="0.2">
      <c r="A81" s="9" t="s">
        <v>180</v>
      </c>
      <c r="B81" s="9" t="s">
        <v>181</v>
      </c>
      <c r="C81" s="9">
        <v>5</v>
      </c>
      <c r="D81" s="9">
        <v>3</v>
      </c>
      <c r="E81" s="11">
        <f>(H_exclusive_domains[[#This Row],[Strains with this domain]]/47)*100</f>
        <v>6.3829787234042552</v>
      </c>
      <c r="F81" s="9" t="s">
        <v>35</v>
      </c>
    </row>
    <row r="82" spans="1:6" x14ac:dyDescent="0.2">
      <c r="A82" s="9" t="s">
        <v>182</v>
      </c>
      <c r="B82" s="9" t="s">
        <v>183</v>
      </c>
      <c r="C82" s="9">
        <v>5</v>
      </c>
      <c r="D82" s="9">
        <v>3</v>
      </c>
      <c r="E82" s="11">
        <f>(H_exclusive_domains[[#This Row],[Strains with this domain]]/47)*100</f>
        <v>6.3829787234042552</v>
      </c>
      <c r="F82" s="9" t="s">
        <v>35</v>
      </c>
    </row>
    <row r="83" spans="1:6" x14ac:dyDescent="0.2">
      <c r="A83" s="9" t="s">
        <v>184</v>
      </c>
      <c r="B83" s="9" t="s">
        <v>185</v>
      </c>
      <c r="C83" s="9">
        <v>4</v>
      </c>
      <c r="D83" s="9">
        <v>3</v>
      </c>
      <c r="E83" s="11">
        <f>(H_exclusive_domains[[#This Row],[Strains with this domain]]/47)*100</f>
        <v>6.3829787234042552</v>
      </c>
      <c r="F83" s="9" t="s">
        <v>186</v>
      </c>
    </row>
    <row r="84" spans="1:6" x14ac:dyDescent="0.2">
      <c r="A84" s="9" t="s">
        <v>187</v>
      </c>
      <c r="B84" s="9" t="s">
        <v>188</v>
      </c>
      <c r="C84" s="9">
        <v>4</v>
      </c>
      <c r="D84" s="9">
        <v>3</v>
      </c>
      <c r="E84" s="11">
        <f>(H_exclusive_domains[[#This Row],[Strains with this domain]]/47)*100</f>
        <v>6.3829787234042552</v>
      </c>
      <c r="F84" s="9" t="s">
        <v>35</v>
      </c>
    </row>
    <row r="85" spans="1:6" x14ac:dyDescent="0.2">
      <c r="A85" s="9" t="s">
        <v>189</v>
      </c>
      <c r="B85" s="9" t="s">
        <v>190</v>
      </c>
      <c r="C85" s="9">
        <v>3</v>
      </c>
      <c r="D85" s="9">
        <v>3</v>
      </c>
      <c r="E85" s="11">
        <f>(H_exclusive_domains[[#This Row],[Strains with this domain]]/47)*100</f>
        <v>6.3829787234042552</v>
      </c>
      <c r="F85" s="9" t="s">
        <v>35</v>
      </c>
    </row>
    <row r="86" spans="1:6" x14ac:dyDescent="0.2">
      <c r="A86" s="9" t="s">
        <v>191</v>
      </c>
      <c r="B86" s="9" t="s">
        <v>192</v>
      </c>
      <c r="C86" s="9">
        <v>3</v>
      </c>
      <c r="D86" s="9">
        <v>3</v>
      </c>
      <c r="E86" s="11">
        <f>(H_exclusive_domains[[#This Row],[Strains with this domain]]/47)*100</f>
        <v>6.3829787234042552</v>
      </c>
      <c r="F86" s="9" t="s">
        <v>193</v>
      </c>
    </row>
    <row r="87" spans="1:6" x14ac:dyDescent="0.2">
      <c r="A87" s="9" t="s">
        <v>194</v>
      </c>
      <c r="B87" s="9" t="s">
        <v>195</v>
      </c>
      <c r="C87" s="9">
        <v>3</v>
      </c>
      <c r="D87" s="9">
        <v>3</v>
      </c>
      <c r="E87" s="11">
        <f>(H_exclusive_domains[[#This Row],[Strains with this domain]]/47)*100</f>
        <v>6.3829787234042552</v>
      </c>
      <c r="F87" s="9" t="s">
        <v>35</v>
      </c>
    </row>
    <row r="88" spans="1:6" x14ac:dyDescent="0.2">
      <c r="A88" s="9" t="s">
        <v>196</v>
      </c>
      <c r="B88" s="9" t="s">
        <v>197</v>
      </c>
      <c r="C88" s="9">
        <v>3</v>
      </c>
      <c r="D88" s="9">
        <v>3</v>
      </c>
      <c r="E88" s="11">
        <f>(H_exclusive_domains[[#This Row],[Strains with this domain]]/47)*100</f>
        <v>6.3829787234042552</v>
      </c>
      <c r="F88" s="9" t="s">
        <v>198</v>
      </c>
    </row>
    <row r="89" spans="1:6" x14ac:dyDescent="0.2">
      <c r="A89" s="9" t="s">
        <v>199</v>
      </c>
      <c r="B89" s="9" t="s">
        <v>200</v>
      </c>
      <c r="C89" s="9">
        <v>3</v>
      </c>
      <c r="D89" s="9">
        <v>3</v>
      </c>
      <c r="E89" s="11">
        <f>(H_exclusive_domains[[#This Row],[Strains with this domain]]/47)*100</f>
        <v>6.3829787234042552</v>
      </c>
      <c r="F89" s="9" t="s">
        <v>35</v>
      </c>
    </row>
    <row r="90" spans="1:6" x14ac:dyDescent="0.2">
      <c r="A90" s="9" t="s">
        <v>201</v>
      </c>
      <c r="B90" s="9" t="s">
        <v>202</v>
      </c>
      <c r="C90" s="9">
        <v>3</v>
      </c>
      <c r="D90" s="9">
        <v>3</v>
      </c>
      <c r="E90" s="11">
        <f>(H_exclusive_domains[[#This Row],[Strains with this domain]]/47)*100</f>
        <v>6.3829787234042552</v>
      </c>
      <c r="F90" s="9" t="s">
        <v>161</v>
      </c>
    </row>
    <row r="91" spans="1:6" x14ac:dyDescent="0.2">
      <c r="A91" s="9" t="s">
        <v>203</v>
      </c>
      <c r="B91" s="9" t="s">
        <v>204</v>
      </c>
      <c r="C91" s="9">
        <v>3</v>
      </c>
      <c r="D91" s="9">
        <v>3</v>
      </c>
      <c r="E91" s="11">
        <f>(H_exclusive_domains[[#This Row],[Strains with this domain]]/47)*100</f>
        <v>6.3829787234042552</v>
      </c>
      <c r="F91" s="9" t="s">
        <v>205</v>
      </c>
    </row>
    <row r="92" spans="1:6" x14ac:dyDescent="0.2">
      <c r="A92" s="9" t="s">
        <v>206</v>
      </c>
      <c r="B92" s="9" t="s">
        <v>207</v>
      </c>
      <c r="C92" s="9">
        <v>3</v>
      </c>
      <c r="D92" s="9">
        <v>3</v>
      </c>
      <c r="E92" s="11">
        <f>(H_exclusive_domains[[#This Row],[Strains with this domain]]/47)*100</f>
        <v>6.3829787234042552</v>
      </c>
      <c r="F92" s="9" t="s">
        <v>35</v>
      </c>
    </row>
    <row r="93" spans="1:6" x14ac:dyDescent="0.2">
      <c r="A93" s="9" t="s">
        <v>208</v>
      </c>
      <c r="B93" s="9" t="s">
        <v>209</v>
      </c>
      <c r="C93" s="9">
        <v>3</v>
      </c>
      <c r="D93" s="9">
        <v>3</v>
      </c>
      <c r="E93" s="11">
        <f>(H_exclusive_domains[[#This Row],[Strains with this domain]]/47)*100</f>
        <v>6.3829787234042552</v>
      </c>
      <c r="F93" s="9" t="s">
        <v>32</v>
      </c>
    </row>
    <row r="94" spans="1:6" x14ac:dyDescent="0.2">
      <c r="A94" s="9" t="s">
        <v>210</v>
      </c>
      <c r="B94" s="9" t="s">
        <v>211</v>
      </c>
      <c r="C94" s="9">
        <v>3</v>
      </c>
      <c r="D94" s="9">
        <v>3</v>
      </c>
      <c r="E94" s="11">
        <f>(H_exclusive_domains[[#This Row],[Strains with this domain]]/47)*100</f>
        <v>6.3829787234042552</v>
      </c>
      <c r="F94" s="9" t="s">
        <v>35</v>
      </c>
    </row>
    <row r="95" spans="1:6" x14ac:dyDescent="0.2">
      <c r="A95" s="9" t="s">
        <v>212</v>
      </c>
      <c r="B95" s="9" t="s">
        <v>213</v>
      </c>
      <c r="C95" s="9">
        <v>3</v>
      </c>
      <c r="D95" s="9">
        <v>3</v>
      </c>
      <c r="E95" s="11">
        <f>(H_exclusive_domains[[#This Row],[Strains with this domain]]/47)*100</f>
        <v>6.3829787234042552</v>
      </c>
      <c r="F95" s="9" t="s">
        <v>35</v>
      </c>
    </row>
    <row r="96" spans="1:6" x14ac:dyDescent="0.2">
      <c r="A96" s="9" t="s">
        <v>214</v>
      </c>
      <c r="B96" s="9" t="s">
        <v>215</v>
      </c>
      <c r="C96" s="9">
        <v>3</v>
      </c>
      <c r="D96" s="9">
        <v>3</v>
      </c>
      <c r="E96" s="11">
        <f>(H_exclusive_domains[[#This Row],[Strains with this domain]]/47)*100</f>
        <v>6.3829787234042552</v>
      </c>
      <c r="F96" s="9" t="s">
        <v>35</v>
      </c>
    </row>
    <row r="97" spans="1:6" x14ac:dyDescent="0.2">
      <c r="A97" s="9" t="s">
        <v>216</v>
      </c>
      <c r="B97" s="9" t="s">
        <v>217</v>
      </c>
      <c r="C97" s="9">
        <v>3</v>
      </c>
      <c r="D97" s="9">
        <v>3</v>
      </c>
      <c r="E97" s="11">
        <f>(H_exclusive_domains[[#This Row],[Strains with this domain]]/47)*100</f>
        <v>6.3829787234042552</v>
      </c>
      <c r="F97" s="9" t="s">
        <v>218</v>
      </c>
    </row>
    <row r="98" spans="1:6" x14ac:dyDescent="0.2">
      <c r="A98" s="9" t="s">
        <v>219</v>
      </c>
      <c r="B98" s="9" t="s">
        <v>220</v>
      </c>
      <c r="C98" s="9">
        <v>3</v>
      </c>
      <c r="D98" s="9">
        <v>3</v>
      </c>
      <c r="E98" s="11">
        <f>(H_exclusive_domains[[#This Row],[Strains with this domain]]/47)*100</f>
        <v>6.3829787234042552</v>
      </c>
      <c r="F98" s="9" t="s">
        <v>83</v>
      </c>
    </row>
    <row r="99" spans="1:6" x14ac:dyDescent="0.2">
      <c r="A99" s="9" t="s">
        <v>221</v>
      </c>
      <c r="B99" s="9" t="s">
        <v>222</v>
      </c>
      <c r="C99" s="9">
        <v>3</v>
      </c>
      <c r="D99" s="9">
        <v>3</v>
      </c>
      <c r="E99" s="11">
        <f>(H_exclusive_domains[[#This Row],[Strains with this domain]]/47)*100</f>
        <v>6.3829787234042552</v>
      </c>
      <c r="F99" s="9" t="s">
        <v>99</v>
      </c>
    </row>
    <row r="100" spans="1:6" x14ac:dyDescent="0.2">
      <c r="A100" s="9" t="s">
        <v>223</v>
      </c>
      <c r="B100" s="9" t="s">
        <v>224</v>
      </c>
      <c r="C100" s="9">
        <v>3</v>
      </c>
      <c r="D100" s="9">
        <v>3</v>
      </c>
      <c r="E100" s="11">
        <f>(H_exclusive_domains[[#This Row],[Strains with this domain]]/47)*100</f>
        <v>6.3829787234042552</v>
      </c>
      <c r="F100" s="9" t="s">
        <v>225</v>
      </c>
    </row>
    <row r="101" spans="1:6" x14ac:dyDescent="0.2">
      <c r="A101" s="9" t="s">
        <v>226</v>
      </c>
      <c r="B101" s="9" t="s">
        <v>227</v>
      </c>
      <c r="C101" s="9">
        <v>3</v>
      </c>
      <c r="D101" s="9">
        <v>3</v>
      </c>
      <c r="E101" s="11">
        <f>(H_exclusive_domains[[#This Row],[Strains with this domain]]/47)*100</f>
        <v>6.3829787234042552</v>
      </c>
      <c r="F101" s="9" t="s">
        <v>29</v>
      </c>
    </row>
    <row r="102" spans="1:6" x14ac:dyDescent="0.2">
      <c r="A102" s="9" t="s">
        <v>228</v>
      </c>
      <c r="B102" s="9" t="s">
        <v>229</v>
      </c>
      <c r="C102" s="9">
        <v>3</v>
      </c>
      <c r="D102" s="9">
        <v>3</v>
      </c>
      <c r="E102" s="11">
        <f>(H_exclusive_domains[[#This Row],[Strains with this domain]]/47)*100</f>
        <v>6.3829787234042552</v>
      </c>
      <c r="F102" s="9" t="s">
        <v>99</v>
      </c>
    </row>
    <row r="103" spans="1:6" x14ac:dyDescent="0.2">
      <c r="A103" s="9" t="s">
        <v>230</v>
      </c>
      <c r="B103" s="9" t="s">
        <v>231</v>
      </c>
      <c r="C103" s="9">
        <v>3</v>
      </c>
      <c r="D103" s="9">
        <v>3</v>
      </c>
      <c r="E103" s="11">
        <f>(H_exclusive_domains[[#This Row],[Strains with this domain]]/47)*100</f>
        <v>6.3829787234042552</v>
      </c>
      <c r="F103" s="9" t="s">
        <v>9</v>
      </c>
    </row>
    <row r="104" spans="1:6" x14ac:dyDescent="0.2">
      <c r="A104" s="9" t="s">
        <v>232</v>
      </c>
      <c r="B104" s="9" t="s">
        <v>233</v>
      </c>
      <c r="C104" s="9">
        <v>3</v>
      </c>
      <c r="D104" s="9">
        <v>3</v>
      </c>
      <c r="E104" s="11">
        <f>(H_exclusive_domains[[#This Row],[Strains with this domain]]/47)*100</f>
        <v>6.3829787234042552</v>
      </c>
      <c r="F104" s="9" t="s">
        <v>234</v>
      </c>
    </row>
    <row r="105" spans="1:6" x14ac:dyDescent="0.2">
      <c r="A105" s="9" t="s">
        <v>235</v>
      </c>
      <c r="B105" s="9" t="s">
        <v>236</v>
      </c>
      <c r="C105" s="9">
        <v>3</v>
      </c>
      <c r="D105" s="9">
        <v>3</v>
      </c>
      <c r="E105" s="11">
        <f>(H_exclusive_domains[[#This Row],[Strains with this domain]]/47)*100</f>
        <v>6.3829787234042552</v>
      </c>
      <c r="F105" s="9" t="s">
        <v>35</v>
      </c>
    </row>
    <row r="106" spans="1:6" x14ac:dyDescent="0.2">
      <c r="A106" s="9" t="s">
        <v>237</v>
      </c>
      <c r="B106" s="9" t="s">
        <v>238</v>
      </c>
      <c r="C106" s="9">
        <v>3</v>
      </c>
      <c r="D106" s="9">
        <v>3</v>
      </c>
      <c r="E106" s="11">
        <f>(H_exclusive_domains[[#This Row],[Strains with this domain]]/47)*100</f>
        <v>6.3829787234042552</v>
      </c>
      <c r="F106" s="9" t="s">
        <v>35</v>
      </c>
    </row>
    <row r="107" spans="1:6" x14ac:dyDescent="0.2">
      <c r="A107" s="9" t="s">
        <v>239</v>
      </c>
      <c r="B107" s="9" t="s">
        <v>240</v>
      </c>
      <c r="C107" s="9">
        <v>3</v>
      </c>
      <c r="D107" s="9">
        <v>3</v>
      </c>
      <c r="E107" s="11">
        <f>(H_exclusive_domains[[#This Row],[Strains with this domain]]/47)*100</f>
        <v>6.3829787234042552</v>
      </c>
      <c r="F107" s="9" t="s">
        <v>35</v>
      </c>
    </row>
    <row r="108" spans="1:6" x14ac:dyDescent="0.2">
      <c r="A108" s="9" t="s">
        <v>241</v>
      </c>
      <c r="B108" s="9" t="s">
        <v>242</v>
      </c>
      <c r="C108" s="9">
        <v>3</v>
      </c>
      <c r="D108" s="9">
        <v>2</v>
      </c>
      <c r="E108" s="11">
        <f>(H_exclusive_domains[[#This Row],[Strains with this domain]]/47)*100</f>
        <v>4.2553191489361701</v>
      </c>
      <c r="F108" s="9" t="s">
        <v>12</v>
      </c>
    </row>
    <row r="109" spans="1:6" x14ac:dyDescent="0.2">
      <c r="A109" s="9" t="s">
        <v>243</v>
      </c>
      <c r="B109" s="9" t="s">
        <v>244</v>
      </c>
      <c r="C109" s="9">
        <v>2</v>
      </c>
      <c r="D109" s="9">
        <v>2</v>
      </c>
      <c r="E109" s="11">
        <f>(H_exclusive_domains[[#This Row],[Strains with this domain]]/47)*100</f>
        <v>4.2553191489361701</v>
      </c>
      <c r="F109" s="9" t="s">
        <v>245</v>
      </c>
    </row>
    <row r="110" spans="1:6" x14ac:dyDescent="0.2">
      <c r="A110" s="9" t="s">
        <v>246</v>
      </c>
      <c r="B110" s="9" t="s">
        <v>247</v>
      </c>
      <c r="C110" s="9">
        <v>2</v>
      </c>
      <c r="D110" s="9">
        <v>2</v>
      </c>
      <c r="E110" s="11">
        <f>(H_exclusive_domains[[#This Row],[Strains with this domain]]/47)*100</f>
        <v>4.2553191489361701</v>
      </c>
      <c r="F110" s="9" t="s">
        <v>29</v>
      </c>
    </row>
    <row r="111" spans="1:6" x14ac:dyDescent="0.2">
      <c r="A111" s="9" t="s">
        <v>248</v>
      </c>
      <c r="B111" s="9" t="s">
        <v>249</v>
      </c>
      <c r="C111" s="9">
        <v>2</v>
      </c>
      <c r="D111" s="9">
        <v>2</v>
      </c>
      <c r="E111" s="11">
        <f>(H_exclusive_domains[[#This Row],[Strains with this domain]]/47)*100</f>
        <v>4.2553191489361701</v>
      </c>
      <c r="F111" s="9" t="s">
        <v>24</v>
      </c>
    </row>
    <row r="112" spans="1:6" x14ac:dyDescent="0.2">
      <c r="A112" s="9" t="s">
        <v>250</v>
      </c>
      <c r="B112" s="9" t="s">
        <v>251</v>
      </c>
      <c r="C112" s="9">
        <v>2</v>
      </c>
      <c r="D112" s="9">
        <v>2</v>
      </c>
      <c r="E112" s="11">
        <f>(H_exclusive_domains[[#This Row],[Strains with this domain]]/47)*100</f>
        <v>4.2553191489361701</v>
      </c>
      <c r="F112" s="9" t="s">
        <v>252</v>
      </c>
    </row>
    <row r="113" spans="1:6" x14ac:dyDescent="0.2">
      <c r="A113" s="9" t="s">
        <v>253</v>
      </c>
      <c r="B113" s="9" t="s">
        <v>254</v>
      </c>
      <c r="C113" s="9">
        <v>2</v>
      </c>
      <c r="D113" s="9">
        <v>2</v>
      </c>
      <c r="E113" s="11">
        <f>(H_exclusive_domains[[#This Row],[Strains with this domain]]/47)*100</f>
        <v>4.2553191489361701</v>
      </c>
      <c r="F113" s="9" t="s">
        <v>140</v>
      </c>
    </row>
    <row r="114" spans="1:6" x14ac:dyDescent="0.2">
      <c r="A114" s="9" t="s">
        <v>255</v>
      </c>
      <c r="B114" s="9" t="s">
        <v>256</v>
      </c>
      <c r="C114" s="9">
        <v>2</v>
      </c>
      <c r="D114" s="9">
        <v>2</v>
      </c>
      <c r="E114" s="11">
        <f>(H_exclusive_domains[[#This Row],[Strains with this domain]]/47)*100</f>
        <v>4.2553191489361701</v>
      </c>
      <c r="F114" s="9" t="s">
        <v>35</v>
      </c>
    </row>
    <row r="115" spans="1:6" x14ac:dyDescent="0.2">
      <c r="A115" s="9" t="s">
        <v>257</v>
      </c>
      <c r="B115" s="9" t="s">
        <v>258</v>
      </c>
      <c r="C115" s="9">
        <v>2</v>
      </c>
      <c r="D115" s="9">
        <v>2</v>
      </c>
      <c r="E115" s="11">
        <f>(H_exclusive_domains[[#This Row],[Strains with this domain]]/47)*100</f>
        <v>4.2553191489361701</v>
      </c>
      <c r="F115" s="9" t="s">
        <v>140</v>
      </c>
    </row>
    <row r="116" spans="1:6" x14ac:dyDescent="0.2">
      <c r="A116" s="9" t="s">
        <v>259</v>
      </c>
      <c r="B116" s="9" t="s">
        <v>260</v>
      </c>
      <c r="C116" s="9">
        <v>2</v>
      </c>
      <c r="D116" s="9">
        <v>2</v>
      </c>
      <c r="E116" s="11">
        <f>(H_exclusive_domains[[#This Row],[Strains with this domain]]/47)*100</f>
        <v>4.2553191489361701</v>
      </c>
      <c r="F116" s="9" t="s">
        <v>35</v>
      </c>
    </row>
    <row r="117" spans="1:6" x14ac:dyDescent="0.2">
      <c r="A117" s="9" t="s">
        <v>261</v>
      </c>
      <c r="B117" s="9" t="s">
        <v>262</v>
      </c>
      <c r="C117" s="9">
        <v>2</v>
      </c>
      <c r="D117" s="9">
        <v>2</v>
      </c>
      <c r="E117" s="11">
        <f>(H_exclusive_domains[[#This Row],[Strains with this domain]]/47)*100</f>
        <v>4.2553191489361701</v>
      </c>
      <c r="F117" s="9" t="s">
        <v>263</v>
      </c>
    </row>
    <row r="118" spans="1:6" x14ac:dyDescent="0.2">
      <c r="A118" s="9" t="s">
        <v>264</v>
      </c>
      <c r="B118" s="9" t="s">
        <v>265</v>
      </c>
      <c r="C118" s="9">
        <v>2</v>
      </c>
      <c r="D118" s="9">
        <v>2</v>
      </c>
      <c r="E118" s="11">
        <f>(H_exclusive_domains[[#This Row],[Strains with this domain]]/47)*100</f>
        <v>4.2553191489361701</v>
      </c>
      <c r="F118" s="9" t="s">
        <v>266</v>
      </c>
    </row>
    <row r="119" spans="1:6" x14ac:dyDescent="0.2">
      <c r="A119" s="9" t="s">
        <v>267</v>
      </c>
      <c r="B119" s="9" t="s">
        <v>268</v>
      </c>
      <c r="C119" s="9">
        <v>2</v>
      </c>
      <c r="D119" s="9">
        <v>2</v>
      </c>
      <c r="E119" s="11">
        <f>(H_exclusive_domains[[#This Row],[Strains with this domain]]/47)*100</f>
        <v>4.2553191489361701</v>
      </c>
      <c r="F119" s="9" t="s">
        <v>35</v>
      </c>
    </row>
    <row r="120" spans="1:6" x14ac:dyDescent="0.2">
      <c r="A120" s="9" t="s">
        <v>269</v>
      </c>
      <c r="B120" s="9" t="s">
        <v>270</v>
      </c>
      <c r="C120" s="9">
        <v>2</v>
      </c>
      <c r="D120" s="9">
        <v>2</v>
      </c>
      <c r="E120" s="11">
        <f>(H_exclusive_domains[[#This Row],[Strains with this domain]]/47)*100</f>
        <v>4.2553191489361701</v>
      </c>
      <c r="F120" s="9" t="s">
        <v>271</v>
      </c>
    </row>
    <row r="121" spans="1:6" x14ac:dyDescent="0.2">
      <c r="A121" s="9" t="s">
        <v>272</v>
      </c>
      <c r="B121" s="9" t="s">
        <v>273</v>
      </c>
      <c r="C121" s="9">
        <v>2</v>
      </c>
      <c r="D121" s="9">
        <v>2</v>
      </c>
      <c r="E121" s="11">
        <f>(H_exclusive_domains[[#This Row],[Strains with this domain]]/47)*100</f>
        <v>4.2553191489361701</v>
      </c>
      <c r="F121" s="9" t="s">
        <v>266</v>
      </c>
    </row>
    <row r="122" spans="1:6" x14ac:dyDescent="0.2">
      <c r="A122" s="9" t="s">
        <v>274</v>
      </c>
      <c r="B122" s="9" t="s">
        <v>275</v>
      </c>
      <c r="C122" s="9">
        <v>2</v>
      </c>
      <c r="D122" s="9">
        <v>2</v>
      </c>
      <c r="E122" s="11">
        <f>(H_exclusive_domains[[#This Row],[Strains with this domain]]/47)*100</f>
        <v>4.2553191489361701</v>
      </c>
      <c r="F122" s="9" t="s">
        <v>35</v>
      </c>
    </row>
    <row r="123" spans="1:6" x14ac:dyDescent="0.2">
      <c r="A123" s="9" t="s">
        <v>276</v>
      </c>
      <c r="B123" s="9" t="s">
        <v>277</v>
      </c>
      <c r="C123" s="9">
        <v>2</v>
      </c>
      <c r="D123" s="9">
        <v>2</v>
      </c>
      <c r="E123" s="11">
        <f>(H_exclusive_domains[[#This Row],[Strains with this domain]]/47)*100</f>
        <v>4.2553191489361701</v>
      </c>
      <c r="F123" s="9" t="s">
        <v>35</v>
      </c>
    </row>
    <row r="124" spans="1:6" x14ac:dyDescent="0.2">
      <c r="A124" s="9" t="s">
        <v>278</v>
      </c>
      <c r="B124" s="9" t="s">
        <v>279</v>
      </c>
      <c r="C124" s="9">
        <v>2</v>
      </c>
      <c r="D124" s="9">
        <v>2</v>
      </c>
      <c r="E124" s="11">
        <f>(H_exclusive_domains[[#This Row],[Strains with this domain]]/47)*100</f>
        <v>4.2553191489361701</v>
      </c>
      <c r="F124" s="9" t="s">
        <v>32</v>
      </c>
    </row>
    <row r="125" spans="1:6" x14ac:dyDescent="0.2">
      <c r="A125" s="9" t="s">
        <v>280</v>
      </c>
      <c r="B125" s="9" t="s">
        <v>281</v>
      </c>
      <c r="C125" s="9">
        <v>2</v>
      </c>
      <c r="D125" s="9">
        <v>2</v>
      </c>
      <c r="E125" s="11">
        <f>(H_exclusive_domains[[#This Row],[Strains with this domain]]/47)*100</f>
        <v>4.2553191489361701</v>
      </c>
      <c r="F125" s="9" t="s">
        <v>35</v>
      </c>
    </row>
    <row r="126" spans="1:6" x14ac:dyDescent="0.2">
      <c r="A126" s="9" t="s">
        <v>282</v>
      </c>
      <c r="B126" s="9" t="s">
        <v>283</v>
      </c>
      <c r="C126" s="9">
        <v>2</v>
      </c>
      <c r="D126" s="9">
        <v>2</v>
      </c>
      <c r="E126" s="11">
        <f>(H_exclusive_domains[[#This Row],[Strains with this domain]]/47)*100</f>
        <v>4.2553191489361701</v>
      </c>
      <c r="F126" s="9" t="s">
        <v>35</v>
      </c>
    </row>
    <row r="127" spans="1:6" x14ac:dyDescent="0.2">
      <c r="A127" s="9" t="s">
        <v>284</v>
      </c>
      <c r="B127" s="9" t="s">
        <v>285</v>
      </c>
      <c r="C127" s="9">
        <v>2</v>
      </c>
      <c r="D127" s="9">
        <v>2</v>
      </c>
      <c r="E127" s="11">
        <f>(H_exclusive_domains[[#This Row],[Strains with this domain]]/47)*100</f>
        <v>4.2553191489361701</v>
      </c>
      <c r="F127" s="9" t="s">
        <v>125</v>
      </c>
    </row>
    <row r="128" spans="1:6" x14ac:dyDescent="0.2">
      <c r="A128" s="9" t="s">
        <v>286</v>
      </c>
      <c r="B128" s="9" t="s">
        <v>287</v>
      </c>
      <c r="C128" s="9">
        <v>2</v>
      </c>
      <c r="D128" s="9">
        <v>2</v>
      </c>
      <c r="E128" s="11">
        <f>(H_exclusive_domains[[#This Row],[Strains with this domain]]/47)*100</f>
        <v>4.2553191489361701</v>
      </c>
      <c r="F128" s="9" t="s">
        <v>35</v>
      </c>
    </row>
    <row r="129" spans="1:6" x14ac:dyDescent="0.2">
      <c r="A129" s="9" t="s">
        <v>288</v>
      </c>
      <c r="B129" s="9" t="s">
        <v>289</v>
      </c>
      <c r="C129" s="9">
        <v>2</v>
      </c>
      <c r="D129" s="9">
        <v>2</v>
      </c>
      <c r="E129" s="11">
        <f>(H_exclusive_domains[[#This Row],[Strains with this domain]]/47)*100</f>
        <v>4.2553191489361701</v>
      </c>
      <c r="F129" s="9" t="s">
        <v>19</v>
      </c>
    </row>
    <row r="130" spans="1:6" x14ac:dyDescent="0.2">
      <c r="A130" s="9" t="s">
        <v>290</v>
      </c>
      <c r="B130" s="9" t="s">
        <v>291</v>
      </c>
      <c r="C130" s="9">
        <v>2</v>
      </c>
      <c r="D130" s="9">
        <v>2</v>
      </c>
      <c r="E130" s="11">
        <f>(H_exclusive_domains[[#This Row],[Strains with this domain]]/47)*100</f>
        <v>4.2553191489361701</v>
      </c>
      <c r="F130" s="9" t="s">
        <v>35</v>
      </c>
    </row>
    <row r="131" spans="1:6" x14ac:dyDescent="0.2">
      <c r="A131" s="9" t="s">
        <v>292</v>
      </c>
      <c r="B131" s="9" t="s">
        <v>293</v>
      </c>
      <c r="C131" s="9">
        <v>2</v>
      </c>
      <c r="D131" s="9">
        <v>2</v>
      </c>
      <c r="E131" s="11">
        <f>(H_exclusive_domains[[#This Row],[Strains with this domain]]/47)*100</f>
        <v>4.2553191489361701</v>
      </c>
      <c r="F131" s="9" t="s">
        <v>35</v>
      </c>
    </row>
    <row r="132" spans="1:6" x14ac:dyDescent="0.2">
      <c r="A132" s="9" t="s">
        <v>294</v>
      </c>
      <c r="B132" s="9" t="s">
        <v>295</v>
      </c>
      <c r="C132" s="9">
        <v>2</v>
      </c>
      <c r="D132" s="9">
        <v>2</v>
      </c>
      <c r="E132" s="11">
        <f>(H_exclusive_domains[[#This Row],[Strains with this domain]]/47)*100</f>
        <v>4.2553191489361701</v>
      </c>
      <c r="F132" s="9" t="s">
        <v>99</v>
      </c>
    </row>
    <row r="133" spans="1:6" x14ac:dyDescent="0.2">
      <c r="A133" s="9" t="s">
        <v>296</v>
      </c>
      <c r="B133" s="9" t="s">
        <v>297</v>
      </c>
      <c r="C133" s="9">
        <v>2</v>
      </c>
      <c r="D133" s="9">
        <v>2</v>
      </c>
      <c r="E133" s="11">
        <f>(H_exclusive_domains[[#This Row],[Strains with this domain]]/47)*100</f>
        <v>4.2553191489361701</v>
      </c>
      <c r="F133" s="9" t="s">
        <v>131</v>
      </c>
    </row>
    <row r="134" spans="1:6" x14ac:dyDescent="0.2">
      <c r="A134" s="9" t="s">
        <v>298</v>
      </c>
      <c r="B134" s="9" t="s">
        <v>299</v>
      </c>
      <c r="C134" s="9">
        <v>2</v>
      </c>
      <c r="D134" s="9">
        <v>1</v>
      </c>
      <c r="E134" s="11">
        <f>(H_exclusive_domains[[#This Row],[Strains with this domain]]/47)*100</f>
        <v>2.1276595744680851</v>
      </c>
      <c r="F134" s="9" t="s">
        <v>35</v>
      </c>
    </row>
    <row r="135" spans="1:6" x14ac:dyDescent="0.2">
      <c r="A135" s="9" t="s">
        <v>300</v>
      </c>
      <c r="B135" s="9" t="s">
        <v>301</v>
      </c>
      <c r="C135" s="9">
        <v>2</v>
      </c>
      <c r="D135" s="9">
        <v>1</v>
      </c>
      <c r="E135" s="11">
        <f>(H_exclusive_domains[[#This Row],[Strains with this domain]]/47)*100</f>
        <v>2.1276595744680851</v>
      </c>
      <c r="F135" s="9" t="s">
        <v>35</v>
      </c>
    </row>
    <row r="136" spans="1:6" x14ac:dyDescent="0.2">
      <c r="A136" s="9" t="s">
        <v>302</v>
      </c>
      <c r="B136" s="9" t="s">
        <v>303</v>
      </c>
      <c r="C136" s="9">
        <v>2</v>
      </c>
      <c r="D136" s="9">
        <v>1</v>
      </c>
      <c r="E136" s="11">
        <f>(H_exclusive_domains[[#This Row],[Strains with this domain]]/47)*100</f>
        <v>2.1276595744680851</v>
      </c>
      <c r="F136" s="9" t="s">
        <v>35</v>
      </c>
    </row>
    <row r="137" spans="1:6" x14ac:dyDescent="0.2">
      <c r="A137" s="9" t="s">
        <v>304</v>
      </c>
      <c r="B137" s="9" t="s">
        <v>305</v>
      </c>
      <c r="C137" s="9">
        <v>2</v>
      </c>
      <c r="D137" s="9">
        <v>1</v>
      </c>
      <c r="E137" s="11">
        <f>(H_exclusive_domains[[#This Row],[Strains with this domain]]/47)*100</f>
        <v>2.1276595744680851</v>
      </c>
      <c r="F137" s="9" t="s">
        <v>35</v>
      </c>
    </row>
    <row r="138" spans="1:6" x14ac:dyDescent="0.2">
      <c r="A138" s="9" t="s">
        <v>306</v>
      </c>
      <c r="B138" s="9" t="s">
        <v>307</v>
      </c>
      <c r="C138" s="9">
        <v>2</v>
      </c>
      <c r="D138" s="9">
        <v>1</v>
      </c>
      <c r="E138" s="11">
        <f>(H_exclusive_domains[[#This Row],[Strains with this domain]]/47)*100</f>
        <v>2.1276595744680851</v>
      </c>
      <c r="F138" s="9" t="s">
        <v>35</v>
      </c>
    </row>
    <row r="139" spans="1:6" x14ac:dyDescent="0.2">
      <c r="A139" s="9" t="s">
        <v>308</v>
      </c>
      <c r="B139" s="9" t="s">
        <v>309</v>
      </c>
      <c r="C139" s="9">
        <v>2</v>
      </c>
      <c r="D139" s="9">
        <v>1</v>
      </c>
      <c r="E139" s="11">
        <f>(H_exclusive_domains[[#This Row],[Strains with this domain]]/47)*100</f>
        <v>2.1276595744680851</v>
      </c>
      <c r="F139" s="9" t="s">
        <v>35</v>
      </c>
    </row>
    <row r="140" spans="1:6" x14ac:dyDescent="0.2">
      <c r="A140" s="9" t="s">
        <v>310</v>
      </c>
      <c r="B140" s="9" t="s">
        <v>311</v>
      </c>
      <c r="C140" s="9">
        <v>2</v>
      </c>
      <c r="D140" s="9">
        <v>1</v>
      </c>
      <c r="E140" s="11">
        <f>(H_exclusive_domains[[#This Row],[Strains with this domain]]/47)*100</f>
        <v>2.1276595744680851</v>
      </c>
      <c r="F140" s="9" t="s">
        <v>29</v>
      </c>
    </row>
    <row r="141" spans="1:6" x14ac:dyDescent="0.2">
      <c r="A141" s="9" t="s">
        <v>312</v>
      </c>
      <c r="B141" s="9" t="s">
        <v>313</v>
      </c>
      <c r="C141" s="9">
        <v>2</v>
      </c>
      <c r="D141" s="9">
        <v>1</v>
      </c>
      <c r="E141" s="11">
        <f>(H_exclusive_domains[[#This Row],[Strains with this domain]]/47)*100</f>
        <v>2.1276595744680851</v>
      </c>
      <c r="F141" s="9" t="s">
        <v>35</v>
      </c>
    </row>
    <row r="142" spans="1:6" x14ac:dyDescent="0.2">
      <c r="A142" s="9" t="s">
        <v>314</v>
      </c>
      <c r="B142" s="9" t="s">
        <v>315</v>
      </c>
      <c r="C142" s="9">
        <v>1</v>
      </c>
      <c r="D142" s="9">
        <v>1</v>
      </c>
      <c r="E142" s="11">
        <f>(H_exclusive_domains[[#This Row],[Strains with this domain]]/47)*100</f>
        <v>2.1276595744680851</v>
      </c>
      <c r="F142" s="9" t="s">
        <v>316</v>
      </c>
    </row>
    <row r="143" spans="1:6" x14ac:dyDescent="0.2">
      <c r="A143" s="9" t="s">
        <v>317</v>
      </c>
      <c r="B143" s="9" t="s">
        <v>318</v>
      </c>
      <c r="C143" s="9">
        <v>1</v>
      </c>
      <c r="D143" s="9">
        <v>1</v>
      </c>
      <c r="E143" s="11">
        <f>(H_exclusive_domains[[#This Row],[Strains with this domain]]/47)*100</f>
        <v>2.1276595744680851</v>
      </c>
      <c r="F143" s="9" t="s">
        <v>29</v>
      </c>
    </row>
    <row r="144" spans="1:6" x14ac:dyDescent="0.2">
      <c r="A144" s="9" t="s">
        <v>319</v>
      </c>
      <c r="B144" s="9" t="s">
        <v>320</v>
      </c>
      <c r="C144" s="9">
        <v>1</v>
      </c>
      <c r="D144" s="9">
        <v>1</v>
      </c>
      <c r="E144" s="11">
        <f>(H_exclusive_domains[[#This Row],[Strains with this domain]]/47)*100</f>
        <v>2.1276595744680851</v>
      </c>
      <c r="F144" s="9" t="s">
        <v>99</v>
      </c>
    </row>
    <row r="145" spans="1:6" x14ac:dyDescent="0.2">
      <c r="A145" s="9" t="s">
        <v>321</v>
      </c>
      <c r="B145" s="9" t="s">
        <v>322</v>
      </c>
      <c r="C145" s="9">
        <v>1</v>
      </c>
      <c r="D145" s="9">
        <v>1</v>
      </c>
      <c r="E145" s="11">
        <f>(H_exclusive_domains[[#This Row],[Strains with this domain]]/47)*100</f>
        <v>2.1276595744680851</v>
      </c>
      <c r="F145" s="9" t="s">
        <v>198</v>
      </c>
    </row>
    <row r="146" spans="1:6" x14ac:dyDescent="0.2">
      <c r="A146" s="9" t="s">
        <v>323</v>
      </c>
      <c r="B146" s="9" t="s">
        <v>324</v>
      </c>
      <c r="C146" s="9">
        <v>1</v>
      </c>
      <c r="D146" s="9">
        <v>1</v>
      </c>
      <c r="E146" s="11">
        <f>(H_exclusive_domains[[#This Row],[Strains with this domain]]/47)*100</f>
        <v>2.1276595744680851</v>
      </c>
      <c r="F146" s="9" t="s">
        <v>35</v>
      </c>
    </row>
    <row r="147" spans="1:6" x14ac:dyDescent="0.2">
      <c r="A147" s="9" t="s">
        <v>325</v>
      </c>
      <c r="B147" s="9" t="s">
        <v>326</v>
      </c>
      <c r="C147" s="9">
        <v>1</v>
      </c>
      <c r="D147" s="9">
        <v>1</v>
      </c>
      <c r="E147" s="11">
        <f>(H_exclusive_domains[[#This Row],[Strains with this domain]]/47)*100</f>
        <v>2.1276595744680851</v>
      </c>
      <c r="F147" s="9" t="s">
        <v>35</v>
      </c>
    </row>
    <row r="148" spans="1:6" x14ac:dyDescent="0.2">
      <c r="A148" s="9" t="s">
        <v>327</v>
      </c>
      <c r="B148" s="9" t="s">
        <v>328</v>
      </c>
      <c r="C148" s="9">
        <v>1</v>
      </c>
      <c r="D148" s="9">
        <v>1</v>
      </c>
      <c r="E148" s="11">
        <f>(H_exclusive_domains[[#This Row],[Strains with this domain]]/47)*100</f>
        <v>2.1276595744680851</v>
      </c>
      <c r="F148" s="9" t="s">
        <v>35</v>
      </c>
    </row>
    <row r="149" spans="1:6" x14ac:dyDescent="0.2">
      <c r="A149" s="9" t="s">
        <v>329</v>
      </c>
      <c r="B149" s="9" t="s">
        <v>330</v>
      </c>
      <c r="C149" s="9">
        <v>1</v>
      </c>
      <c r="D149" s="9">
        <v>1</v>
      </c>
      <c r="E149" s="11">
        <f>(H_exclusive_domains[[#This Row],[Strains with this domain]]/47)*100</f>
        <v>2.1276595744680851</v>
      </c>
      <c r="F149" s="9" t="s">
        <v>19</v>
      </c>
    </row>
    <row r="150" spans="1:6" x14ac:dyDescent="0.2">
      <c r="A150" s="9" t="s">
        <v>331</v>
      </c>
      <c r="B150" s="9" t="s">
        <v>332</v>
      </c>
      <c r="C150" s="9">
        <v>1</v>
      </c>
      <c r="D150" s="9">
        <v>1</v>
      </c>
      <c r="E150" s="11">
        <f>(H_exclusive_domains[[#This Row],[Strains with this domain]]/47)*100</f>
        <v>2.1276595744680851</v>
      </c>
      <c r="F150" s="9" t="s">
        <v>35</v>
      </c>
    </row>
    <row r="151" spans="1:6" x14ac:dyDescent="0.2">
      <c r="A151" s="9" t="s">
        <v>333</v>
      </c>
      <c r="B151" s="9" t="s">
        <v>334</v>
      </c>
      <c r="C151" s="9">
        <v>1</v>
      </c>
      <c r="D151" s="9">
        <v>1</v>
      </c>
      <c r="E151" s="11">
        <f>(H_exclusive_domains[[#This Row],[Strains with this domain]]/47)*100</f>
        <v>2.1276595744680851</v>
      </c>
      <c r="F151" s="9" t="s">
        <v>35</v>
      </c>
    </row>
    <row r="152" spans="1:6" x14ac:dyDescent="0.2">
      <c r="A152" s="9" t="s">
        <v>335</v>
      </c>
      <c r="B152" s="9" t="s">
        <v>336</v>
      </c>
      <c r="C152" s="9">
        <v>1</v>
      </c>
      <c r="D152" s="9">
        <v>1</v>
      </c>
      <c r="E152" s="11">
        <f>(H_exclusive_domains[[#This Row],[Strains with this domain]]/47)*100</f>
        <v>2.1276595744680851</v>
      </c>
      <c r="F152" s="9" t="s">
        <v>35</v>
      </c>
    </row>
    <row r="153" spans="1:6" x14ac:dyDescent="0.2">
      <c r="A153" s="9" t="s">
        <v>337</v>
      </c>
      <c r="B153" s="9" t="s">
        <v>338</v>
      </c>
      <c r="C153" s="9">
        <v>1</v>
      </c>
      <c r="D153" s="9">
        <v>1</v>
      </c>
      <c r="E153" s="11">
        <f>(H_exclusive_domains[[#This Row],[Strains with this domain]]/47)*100</f>
        <v>2.1276595744680851</v>
      </c>
      <c r="F153" s="9" t="s">
        <v>29</v>
      </c>
    </row>
    <row r="154" spans="1:6" x14ac:dyDescent="0.2">
      <c r="A154" s="9" t="s">
        <v>339</v>
      </c>
      <c r="B154" s="9" t="s">
        <v>340</v>
      </c>
      <c r="C154" s="9">
        <v>1</v>
      </c>
      <c r="D154" s="9">
        <v>1</v>
      </c>
      <c r="E154" s="11">
        <f>(H_exclusive_domains[[#This Row],[Strains with this domain]]/47)*100</f>
        <v>2.1276595744680851</v>
      </c>
      <c r="F154" s="9" t="s">
        <v>316</v>
      </c>
    </row>
    <row r="155" spans="1:6" x14ac:dyDescent="0.2">
      <c r="A155" s="9" t="s">
        <v>341</v>
      </c>
      <c r="B155" s="9" t="s">
        <v>342</v>
      </c>
      <c r="C155" s="9">
        <v>1</v>
      </c>
      <c r="D155" s="9">
        <v>1</v>
      </c>
      <c r="E155" s="11">
        <f>(H_exclusive_domains[[#This Row],[Strains with this domain]]/47)*100</f>
        <v>2.1276595744680851</v>
      </c>
      <c r="F155" s="9" t="s">
        <v>234</v>
      </c>
    </row>
    <row r="156" spans="1:6" x14ac:dyDescent="0.2">
      <c r="A156" s="9" t="s">
        <v>343</v>
      </c>
      <c r="B156" s="9" t="s">
        <v>344</v>
      </c>
      <c r="C156" s="9">
        <v>1</v>
      </c>
      <c r="D156" s="9">
        <v>1</v>
      </c>
      <c r="E156" s="11">
        <f>(H_exclusive_domains[[#This Row],[Strains with this domain]]/47)*100</f>
        <v>2.1276595744680851</v>
      </c>
      <c r="F156" s="9" t="s">
        <v>29</v>
      </c>
    </row>
    <row r="157" spans="1:6" x14ac:dyDescent="0.2">
      <c r="A157" s="9" t="s">
        <v>345</v>
      </c>
      <c r="B157" s="9" t="s">
        <v>346</v>
      </c>
      <c r="C157" s="9">
        <v>1</v>
      </c>
      <c r="D157" s="9">
        <v>1</v>
      </c>
      <c r="E157" s="11">
        <f>(H_exclusive_domains[[#This Row],[Strains with this domain]]/47)*100</f>
        <v>2.1276595744680851</v>
      </c>
      <c r="F157" s="9" t="s">
        <v>29</v>
      </c>
    </row>
    <row r="158" spans="1:6" x14ac:dyDescent="0.2">
      <c r="A158" s="9" t="s">
        <v>347</v>
      </c>
      <c r="B158" s="9" t="s">
        <v>348</v>
      </c>
      <c r="C158" s="9">
        <v>1</v>
      </c>
      <c r="D158" s="9">
        <v>1</v>
      </c>
      <c r="E158" s="11">
        <f>(H_exclusive_domains[[#This Row],[Strains with this domain]]/47)*100</f>
        <v>2.1276595744680851</v>
      </c>
      <c r="F158" s="9" t="s">
        <v>12</v>
      </c>
    </row>
    <row r="159" spans="1:6" x14ac:dyDescent="0.2">
      <c r="A159" s="9" t="s">
        <v>349</v>
      </c>
      <c r="B159" s="9" t="s">
        <v>350</v>
      </c>
      <c r="C159" s="9">
        <v>1</v>
      </c>
      <c r="D159" s="9">
        <v>1</v>
      </c>
      <c r="E159" s="11">
        <f>(H_exclusive_domains[[#This Row],[Strains with this domain]]/47)*100</f>
        <v>2.1276595744680851</v>
      </c>
      <c r="F159" s="9" t="s">
        <v>12</v>
      </c>
    </row>
    <row r="160" spans="1:6" x14ac:dyDescent="0.2">
      <c r="A160" s="9" t="s">
        <v>351</v>
      </c>
      <c r="B160" s="9" t="s">
        <v>352</v>
      </c>
      <c r="C160" s="9">
        <v>1</v>
      </c>
      <c r="D160" s="9">
        <v>1</v>
      </c>
      <c r="E160" s="11">
        <f>(H_exclusive_domains[[#This Row],[Strains with this domain]]/47)*100</f>
        <v>2.1276595744680851</v>
      </c>
      <c r="F160" s="9" t="s">
        <v>35</v>
      </c>
    </row>
    <row r="161" spans="1:6" x14ac:dyDescent="0.2">
      <c r="A161" s="9" t="s">
        <v>353</v>
      </c>
      <c r="B161" s="9" t="s">
        <v>354</v>
      </c>
      <c r="C161" s="9">
        <v>1</v>
      </c>
      <c r="D161" s="9">
        <v>1</v>
      </c>
      <c r="E161" s="11">
        <f>(H_exclusive_domains[[#This Row],[Strains with this domain]]/47)*100</f>
        <v>2.1276595744680851</v>
      </c>
      <c r="F161" s="9" t="s">
        <v>35</v>
      </c>
    </row>
    <row r="162" spans="1:6" x14ac:dyDescent="0.2">
      <c r="A162" s="9" t="s">
        <v>355</v>
      </c>
      <c r="B162" s="9" t="s">
        <v>356</v>
      </c>
      <c r="C162" s="9">
        <v>1</v>
      </c>
      <c r="D162" s="9">
        <v>1</v>
      </c>
      <c r="E162" s="11">
        <f>(H_exclusive_domains[[#This Row],[Strains with this domain]]/47)*100</f>
        <v>2.1276595744680851</v>
      </c>
      <c r="F162" s="9" t="s">
        <v>35</v>
      </c>
    </row>
    <row r="163" spans="1:6" x14ac:dyDescent="0.2">
      <c r="A163" s="9" t="s">
        <v>357</v>
      </c>
      <c r="B163" s="9" t="s">
        <v>358</v>
      </c>
      <c r="C163" s="9">
        <v>1</v>
      </c>
      <c r="D163" s="9">
        <v>1</v>
      </c>
      <c r="E163" s="11">
        <f>(H_exclusive_domains[[#This Row],[Strains with this domain]]/47)*100</f>
        <v>2.1276595744680851</v>
      </c>
      <c r="F163" s="9" t="s">
        <v>35</v>
      </c>
    </row>
    <row r="164" spans="1:6" x14ac:dyDescent="0.2">
      <c r="A164" s="9" t="s">
        <v>359</v>
      </c>
      <c r="B164" s="9" t="s">
        <v>360</v>
      </c>
      <c r="C164" s="9">
        <v>1</v>
      </c>
      <c r="D164" s="9">
        <v>1</v>
      </c>
      <c r="E164" s="11">
        <f>(H_exclusive_domains[[#This Row],[Strains with this domain]]/47)*100</f>
        <v>2.1276595744680851</v>
      </c>
      <c r="F164" s="9" t="s">
        <v>35</v>
      </c>
    </row>
    <row r="165" spans="1:6" x14ac:dyDescent="0.2">
      <c r="A165" s="9" t="s">
        <v>361</v>
      </c>
      <c r="B165" s="9" t="s">
        <v>362</v>
      </c>
      <c r="C165" s="9">
        <v>1</v>
      </c>
      <c r="D165" s="9">
        <v>1</v>
      </c>
      <c r="E165" s="11">
        <f>(H_exclusive_domains[[#This Row],[Strains with this domain]]/47)*100</f>
        <v>2.1276595744680851</v>
      </c>
      <c r="F165" s="9" t="s">
        <v>35</v>
      </c>
    </row>
    <row r="166" spans="1:6" x14ac:dyDescent="0.2">
      <c r="A166" s="9" t="s">
        <v>363</v>
      </c>
      <c r="B166" s="9" t="s">
        <v>364</v>
      </c>
      <c r="C166" s="9">
        <v>1</v>
      </c>
      <c r="D166" s="9">
        <v>1</v>
      </c>
      <c r="E166" s="11">
        <f>(H_exclusive_domains[[#This Row],[Strains with this domain]]/47)*100</f>
        <v>2.1276595744680851</v>
      </c>
      <c r="F166" s="9" t="s">
        <v>365</v>
      </c>
    </row>
    <row r="167" spans="1:6" x14ac:dyDescent="0.2">
      <c r="A167" s="9" t="s">
        <v>366</v>
      </c>
      <c r="B167" s="9" t="s">
        <v>367</v>
      </c>
      <c r="C167" s="9">
        <v>1</v>
      </c>
      <c r="D167" s="9">
        <v>1</v>
      </c>
      <c r="E167" s="11">
        <f>(H_exclusive_domains[[#This Row],[Strains with this domain]]/47)*100</f>
        <v>2.1276595744680851</v>
      </c>
      <c r="F167" s="9" t="s">
        <v>35</v>
      </c>
    </row>
    <row r="168" spans="1:6" x14ac:dyDescent="0.2">
      <c r="A168" s="9" t="s">
        <v>368</v>
      </c>
      <c r="B168" s="9" t="s">
        <v>369</v>
      </c>
      <c r="C168" s="9">
        <v>1</v>
      </c>
      <c r="D168" s="9">
        <v>1</v>
      </c>
      <c r="E168" s="11">
        <f>(H_exclusive_domains[[#This Row],[Strains with this domain]]/47)*100</f>
        <v>2.1276595744680851</v>
      </c>
      <c r="F168" s="9" t="s">
        <v>35</v>
      </c>
    </row>
    <row r="169" spans="1:6" x14ac:dyDescent="0.2">
      <c r="A169" s="9" t="s">
        <v>370</v>
      </c>
      <c r="B169" s="9" t="s">
        <v>371</v>
      </c>
      <c r="C169" s="9">
        <v>1</v>
      </c>
      <c r="D169" s="9">
        <v>1</v>
      </c>
      <c r="E169" s="11">
        <f>(H_exclusive_domains[[#This Row],[Strains with this domain]]/47)*100</f>
        <v>2.1276595744680851</v>
      </c>
      <c r="F169" s="9" t="s">
        <v>372</v>
      </c>
    </row>
    <row r="170" spans="1:6" x14ac:dyDescent="0.2">
      <c r="A170" s="9" t="s">
        <v>373</v>
      </c>
      <c r="B170" s="9" t="s">
        <v>374</v>
      </c>
      <c r="C170" s="9">
        <v>1</v>
      </c>
      <c r="D170" s="9">
        <v>1</v>
      </c>
      <c r="E170" s="11">
        <f>(H_exclusive_domains[[#This Row],[Strains with this domain]]/47)*100</f>
        <v>2.1276595744680851</v>
      </c>
      <c r="F170" s="9" t="s">
        <v>35</v>
      </c>
    </row>
    <row r="171" spans="1:6" x14ac:dyDescent="0.2">
      <c r="A171" s="9" t="s">
        <v>375</v>
      </c>
      <c r="B171" s="9" t="s">
        <v>376</v>
      </c>
      <c r="C171" s="9">
        <v>1</v>
      </c>
      <c r="D171" s="9">
        <v>1</v>
      </c>
      <c r="E171" s="11">
        <f>(H_exclusive_domains[[#This Row],[Strains with this domain]]/47)*100</f>
        <v>2.1276595744680851</v>
      </c>
      <c r="F171" s="9" t="s">
        <v>35</v>
      </c>
    </row>
    <row r="172" spans="1:6" x14ac:dyDescent="0.2">
      <c r="A172" s="9" t="s">
        <v>377</v>
      </c>
      <c r="B172" s="9" t="s">
        <v>378</v>
      </c>
      <c r="C172" s="9">
        <v>1</v>
      </c>
      <c r="D172" s="9">
        <v>1</v>
      </c>
      <c r="E172" s="11">
        <f>(H_exclusive_domains[[#This Row],[Strains with this domain]]/47)*100</f>
        <v>2.1276595744680851</v>
      </c>
      <c r="F172" s="9" t="s">
        <v>12</v>
      </c>
    </row>
    <row r="173" spans="1:6" x14ac:dyDescent="0.2">
      <c r="A173" s="9" t="s">
        <v>379</v>
      </c>
      <c r="B173" s="9" t="s">
        <v>380</v>
      </c>
      <c r="C173" s="9">
        <v>1</v>
      </c>
      <c r="D173" s="9">
        <v>1</v>
      </c>
      <c r="E173" s="11">
        <f>(H_exclusive_domains[[#This Row],[Strains with this domain]]/47)*100</f>
        <v>2.1276595744680851</v>
      </c>
      <c r="F173" s="9" t="s">
        <v>205</v>
      </c>
    </row>
    <row r="174" spans="1:6" x14ac:dyDescent="0.2">
      <c r="A174" s="9" t="s">
        <v>381</v>
      </c>
      <c r="B174" s="9" t="s">
        <v>382</v>
      </c>
      <c r="C174" s="9">
        <v>1</v>
      </c>
      <c r="D174" s="9">
        <v>1</v>
      </c>
      <c r="E174" s="11">
        <f>(H_exclusive_domains[[#This Row],[Strains with this domain]]/47)*100</f>
        <v>2.1276595744680851</v>
      </c>
      <c r="F174" s="9" t="s">
        <v>35</v>
      </c>
    </row>
    <row r="175" spans="1:6" x14ac:dyDescent="0.2">
      <c r="A175" s="9" t="s">
        <v>383</v>
      </c>
      <c r="B175" s="9" t="s">
        <v>384</v>
      </c>
      <c r="C175" s="9">
        <v>1</v>
      </c>
      <c r="D175" s="9">
        <v>1</v>
      </c>
      <c r="E175" s="11">
        <f>(H_exclusive_domains[[#This Row],[Strains with this domain]]/47)*100</f>
        <v>2.1276595744680851</v>
      </c>
      <c r="F175" s="9" t="s">
        <v>35</v>
      </c>
    </row>
    <row r="176" spans="1:6" x14ac:dyDescent="0.2">
      <c r="A176" s="9" t="s">
        <v>385</v>
      </c>
      <c r="B176" s="9" t="s">
        <v>386</v>
      </c>
      <c r="C176" s="9">
        <v>1</v>
      </c>
      <c r="D176" s="9">
        <v>1</v>
      </c>
      <c r="E176" s="11">
        <f>(H_exclusive_domains[[#This Row],[Strains with this domain]]/47)*100</f>
        <v>2.1276595744680851</v>
      </c>
      <c r="F176" s="9" t="s">
        <v>35</v>
      </c>
    </row>
    <row r="177" spans="1:6" x14ac:dyDescent="0.2">
      <c r="A177" s="9" t="s">
        <v>387</v>
      </c>
      <c r="B177" s="9" t="s">
        <v>388</v>
      </c>
      <c r="C177" s="9">
        <v>1</v>
      </c>
      <c r="D177" s="9">
        <v>1</v>
      </c>
      <c r="E177" s="11">
        <f>(H_exclusive_domains[[#This Row],[Strains with this domain]]/47)*100</f>
        <v>2.1276595744680851</v>
      </c>
      <c r="F177" s="9" t="s">
        <v>9</v>
      </c>
    </row>
    <row r="178" spans="1:6" x14ac:dyDescent="0.2">
      <c r="A178" s="9" t="s">
        <v>389</v>
      </c>
      <c r="B178" s="9" t="s">
        <v>390</v>
      </c>
      <c r="C178" s="9">
        <v>1</v>
      </c>
      <c r="D178" s="9">
        <v>1</v>
      </c>
      <c r="E178" s="11">
        <f>(H_exclusive_domains[[#This Row],[Strains with this domain]]/47)*100</f>
        <v>2.1276595744680851</v>
      </c>
      <c r="F178" s="9" t="s">
        <v>35</v>
      </c>
    </row>
    <row r="179" spans="1:6" x14ac:dyDescent="0.2">
      <c r="A179" s="9" t="s">
        <v>391</v>
      </c>
      <c r="B179" s="9" t="s">
        <v>392</v>
      </c>
      <c r="C179" s="9">
        <v>1</v>
      </c>
      <c r="D179" s="9">
        <v>1</v>
      </c>
      <c r="E179" s="11">
        <f>(H_exclusive_domains[[#This Row],[Strains with this domain]]/47)*100</f>
        <v>2.1276595744680851</v>
      </c>
      <c r="F179" s="9" t="s">
        <v>365</v>
      </c>
    </row>
    <row r="180" spans="1:6" x14ac:dyDescent="0.2">
      <c r="A180" s="9" t="s">
        <v>393</v>
      </c>
      <c r="B180" s="9" t="s">
        <v>394</v>
      </c>
      <c r="C180" s="9">
        <v>1</v>
      </c>
      <c r="D180" s="9">
        <v>1</v>
      </c>
      <c r="E180" s="11">
        <f>(H_exclusive_domains[[#This Row],[Strains with this domain]]/47)*100</f>
        <v>2.1276595744680851</v>
      </c>
      <c r="F180" s="9" t="s">
        <v>29</v>
      </c>
    </row>
    <row r="181" spans="1:6" x14ac:dyDescent="0.2">
      <c r="A181" s="9" t="s">
        <v>395</v>
      </c>
      <c r="B181" s="9" t="s">
        <v>396</v>
      </c>
      <c r="C181" s="9">
        <v>1</v>
      </c>
      <c r="D181" s="9">
        <v>1</v>
      </c>
      <c r="E181" s="11">
        <f>(H_exclusive_domains[[#This Row],[Strains with this domain]]/47)*100</f>
        <v>2.1276595744680851</v>
      </c>
      <c r="F181" s="9" t="s">
        <v>35</v>
      </c>
    </row>
    <row r="182" spans="1:6" x14ac:dyDescent="0.2">
      <c r="A182" s="9" t="s">
        <v>397</v>
      </c>
      <c r="B182" s="9" t="s">
        <v>398</v>
      </c>
      <c r="C182" s="9">
        <v>1</v>
      </c>
      <c r="D182" s="9">
        <v>1</v>
      </c>
      <c r="E182" s="11">
        <f>(H_exclusive_domains[[#This Row],[Strains with this domain]]/47)*100</f>
        <v>2.1276595744680851</v>
      </c>
      <c r="F182" s="9" t="s">
        <v>35</v>
      </c>
    </row>
    <row r="183" spans="1:6" x14ac:dyDescent="0.2">
      <c r="A183" s="9" t="s">
        <v>399</v>
      </c>
      <c r="B183" s="9" t="s">
        <v>400</v>
      </c>
      <c r="C183" s="9">
        <v>1</v>
      </c>
      <c r="D183" s="9">
        <v>1</v>
      </c>
      <c r="E183" s="11">
        <f>(H_exclusive_domains[[#This Row],[Strains with this domain]]/47)*100</f>
        <v>2.1276595744680851</v>
      </c>
      <c r="F183" s="9" t="s">
        <v>35</v>
      </c>
    </row>
    <row r="184" spans="1:6" x14ac:dyDescent="0.2">
      <c r="A184" s="9" t="s">
        <v>401</v>
      </c>
      <c r="B184" s="9" t="s">
        <v>402</v>
      </c>
      <c r="C184" s="9">
        <v>1</v>
      </c>
      <c r="D184" s="9">
        <v>1</v>
      </c>
      <c r="E184" s="11">
        <f>(H_exclusive_domains[[#This Row],[Strains with this domain]]/47)*100</f>
        <v>2.1276595744680851</v>
      </c>
      <c r="F184" s="9" t="s">
        <v>372</v>
      </c>
    </row>
    <row r="185" spans="1:6" x14ac:dyDescent="0.2">
      <c r="A185" s="9" t="s">
        <v>403</v>
      </c>
      <c r="B185" s="9" t="s">
        <v>404</v>
      </c>
      <c r="C185" s="9">
        <v>1</v>
      </c>
      <c r="D185" s="9">
        <v>1</v>
      </c>
      <c r="E185" s="11">
        <f>(H_exclusive_domains[[#This Row],[Strains with this domain]]/47)*100</f>
        <v>2.1276595744680851</v>
      </c>
      <c r="F185" s="9" t="s">
        <v>35</v>
      </c>
    </row>
    <row r="186" spans="1:6" x14ac:dyDescent="0.2">
      <c r="A186" s="9" t="s">
        <v>405</v>
      </c>
      <c r="B186" s="9" t="s">
        <v>406</v>
      </c>
      <c r="C186" s="9">
        <v>1</v>
      </c>
      <c r="D186" s="9">
        <v>1</v>
      </c>
      <c r="E186" s="11">
        <f>(H_exclusive_domains[[#This Row],[Strains with this domain]]/47)*100</f>
        <v>2.1276595744680851</v>
      </c>
      <c r="F186" s="9" t="s">
        <v>99</v>
      </c>
    </row>
    <row r="187" spans="1:6" x14ac:dyDescent="0.2">
      <c r="A187" s="9" t="s">
        <v>407</v>
      </c>
      <c r="B187" s="9" t="s">
        <v>408</v>
      </c>
      <c r="C187" s="9">
        <v>1</v>
      </c>
      <c r="D187" s="9">
        <v>1</v>
      </c>
      <c r="E187" s="11">
        <f>(H_exclusive_domains[[#This Row],[Strains with this domain]]/47)*100</f>
        <v>2.1276595744680851</v>
      </c>
      <c r="F187" s="9" t="s">
        <v>94</v>
      </c>
    </row>
    <row r="188" spans="1:6" x14ac:dyDescent="0.2">
      <c r="A188" s="9" t="s">
        <v>409</v>
      </c>
      <c r="B188" s="9" t="s">
        <v>410</v>
      </c>
      <c r="C188" s="9">
        <v>1</v>
      </c>
      <c r="D188" s="9">
        <v>1</v>
      </c>
      <c r="E188" s="11">
        <f>(H_exclusive_domains[[#This Row],[Strains with this domain]]/47)*100</f>
        <v>2.1276595744680851</v>
      </c>
      <c r="F188" s="9" t="s">
        <v>35</v>
      </c>
    </row>
    <row r="189" spans="1:6" x14ac:dyDescent="0.2">
      <c r="A189" s="9" t="s">
        <v>411</v>
      </c>
      <c r="B189" s="9" t="s">
        <v>412</v>
      </c>
      <c r="C189" s="9">
        <v>1</v>
      </c>
      <c r="D189" s="9">
        <v>1</v>
      </c>
      <c r="E189" s="11">
        <f>(H_exclusive_domains[[#This Row],[Strains with this domain]]/47)*100</f>
        <v>2.1276595744680851</v>
      </c>
      <c r="F189" s="9" t="s">
        <v>35</v>
      </c>
    </row>
    <row r="190" spans="1:6" x14ac:dyDescent="0.2">
      <c r="A190" s="9" t="s">
        <v>413</v>
      </c>
      <c r="B190" s="9" t="s">
        <v>414</v>
      </c>
      <c r="C190" s="9">
        <v>1</v>
      </c>
      <c r="D190" s="9">
        <v>1</v>
      </c>
      <c r="E190" s="11">
        <f>(H_exclusive_domains[[#This Row],[Strains with this domain]]/47)*100</f>
        <v>2.1276595744680851</v>
      </c>
      <c r="F190" s="9" t="s">
        <v>35</v>
      </c>
    </row>
    <row r="191" spans="1:6" x14ac:dyDescent="0.2">
      <c r="A191" s="9" t="s">
        <v>415</v>
      </c>
      <c r="B191" s="9" t="s">
        <v>416</v>
      </c>
      <c r="C191" s="9">
        <v>1</v>
      </c>
      <c r="D191" s="9">
        <v>1</v>
      </c>
      <c r="E191" s="11">
        <f>(H_exclusive_domains[[#This Row],[Strains with this domain]]/47)*100</f>
        <v>2.1276595744680851</v>
      </c>
      <c r="F191" s="9" t="s">
        <v>35</v>
      </c>
    </row>
    <row r="192" spans="1:6" x14ac:dyDescent="0.2">
      <c r="A192" s="9" t="s">
        <v>417</v>
      </c>
      <c r="B192" s="9" t="s">
        <v>418</v>
      </c>
      <c r="C192" s="9">
        <v>1</v>
      </c>
      <c r="D192" s="9">
        <v>1</v>
      </c>
      <c r="E192" s="11">
        <f>(H_exclusive_domains[[#This Row],[Strains with this domain]]/47)*100</f>
        <v>2.1276595744680851</v>
      </c>
      <c r="F192" s="9" t="s">
        <v>35</v>
      </c>
    </row>
    <row r="193" spans="1:6" x14ac:dyDescent="0.2">
      <c r="A193" s="9" t="s">
        <v>419</v>
      </c>
      <c r="B193" s="9" t="s">
        <v>420</v>
      </c>
      <c r="C193" s="9">
        <v>1</v>
      </c>
      <c r="D193" s="9">
        <v>1</v>
      </c>
      <c r="E193" s="11">
        <f>(H_exclusive_domains[[#This Row],[Strains with this domain]]/47)*100</f>
        <v>2.1276595744680851</v>
      </c>
      <c r="F193" s="9" t="s">
        <v>35</v>
      </c>
    </row>
    <row r="194" spans="1:6" x14ac:dyDescent="0.2">
      <c r="A194" s="9" t="s">
        <v>421</v>
      </c>
      <c r="B194" s="9" t="s">
        <v>422</v>
      </c>
      <c r="C194" s="9">
        <v>1</v>
      </c>
      <c r="D194" s="9">
        <v>1</v>
      </c>
      <c r="E194" s="11">
        <f>(H_exclusive_domains[[#This Row],[Strains with this domain]]/47)*100</f>
        <v>2.1276595744680851</v>
      </c>
      <c r="F194" s="9" t="s">
        <v>35</v>
      </c>
    </row>
    <row r="195" spans="1:6" x14ac:dyDescent="0.2">
      <c r="A195" s="9" t="s">
        <v>423</v>
      </c>
      <c r="B195" s="9" t="s">
        <v>424</v>
      </c>
      <c r="C195" s="9">
        <v>1</v>
      </c>
      <c r="D195" s="9">
        <v>1</v>
      </c>
      <c r="E195" s="11">
        <f>(H_exclusive_domains[[#This Row],[Strains with this domain]]/47)*100</f>
        <v>2.1276595744680851</v>
      </c>
      <c r="F195" s="9" t="s">
        <v>35</v>
      </c>
    </row>
    <row r="196" spans="1:6" x14ac:dyDescent="0.2">
      <c r="A196" s="9" t="s">
        <v>425</v>
      </c>
      <c r="B196" s="9" t="s">
        <v>426</v>
      </c>
      <c r="C196" s="9">
        <v>1</v>
      </c>
      <c r="D196" s="9">
        <v>1</v>
      </c>
      <c r="E196" s="11">
        <f>(H_exclusive_domains[[#This Row],[Strains with this domain]]/47)*100</f>
        <v>2.1276595744680851</v>
      </c>
      <c r="F196" s="9" t="s">
        <v>35</v>
      </c>
    </row>
    <row r="197" spans="1:6" x14ac:dyDescent="0.2">
      <c r="A197" s="9" t="s">
        <v>427</v>
      </c>
      <c r="B197" s="9" t="s">
        <v>428</v>
      </c>
      <c r="C197" s="9">
        <v>1</v>
      </c>
      <c r="D197" s="9">
        <v>1</v>
      </c>
      <c r="E197" s="11">
        <f>(H_exclusive_domains[[#This Row],[Strains with this domain]]/47)*100</f>
        <v>2.1276595744680851</v>
      </c>
      <c r="F197" s="9" t="s">
        <v>35</v>
      </c>
    </row>
    <row r="198" spans="1:6" x14ac:dyDescent="0.2">
      <c r="A198" s="9" t="s">
        <v>429</v>
      </c>
      <c r="B198" s="9" t="s">
        <v>430</v>
      </c>
      <c r="C198" s="9">
        <v>1</v>
      </c>
      <c r="D198" s="9">
        <v>1</v>
      </c>
      <c r="E198" s="11">
        <f>(H_exclusive_domains[[#This Row],[Strains with this domain]]/47)*100</f>
        <v>2.1276595744680851</v>
      </c>
      <c r="F198" s="9" t="s">
        <v>35</v>
      </c>
    </row>
    <row r="199" spans="1:6" x14ac:dyDescent="0.2">
      <c r="A199" s="9" t="s">
        <v>431</v>
      </c>
      <c r="B199" s="9" t="s">
        <v>432</v>
      </c>
      <c r="C199" s="9">
        <v>1</v>
      </c>
      <c r="D199" s="9">
        <v>1</v>
      </c>
      <c r="E199" s="11">
        <f>(H_exclusive_domains[[#This Row],[Strains with this domain]]/47)*100</f>
        <v>2.1276595744680851</v>
      </c>
      <c r="F199" s="9" t="s">
        <v>19</v>
      </c>
    </row>
    <row r="200" spans="1:6" x14ac:dyDescent="0.2">
      <c r="A200" s="9" t="s">
        <v>433</v>
      </c>
      <c r="B200" s="9" t="s">
        <v>434</v>
      </c>
      <c r="C200" s="9">
        <v>1</v>
      </c>
      <c r="D200" s="9">
        <v>1</v>
      </c>
      <c r="E200" s="11">
        <f>(H_exclusive_domains[[#This Row],[Strains with this domain]]/47)*100</f>
        <v>2.1276595744680851</v>
      </c>
      <c r="F200" s="9" t="s">
        <v>12</v>
      </c>
    </row>
    <row r="201" spans="1:6" x14ac:dyDescent="0.2">
      <c r="A201" s="9" t="s">
        <v>435</v>
      </c>
      <c r="B201" s="9" t="s">
        <v>436</v>
      </c>
      <c r="C201" s="9">
        <v>1</v>
      </c>
      <c r="D201" s="9">
        <v>1</v>
      </c>
      <c r="E201" s="11">
        <f>(H_exclusive_domains[[#This Row],[Strains with this domain]]/47)*100</f>
        <v>2.1276595744680851</v>
      </c>
      <c r="F201" s="9" t="s">
        <v>29</v>
      </c>
    </row>
    <row r="202" spans="1:6" x14ac:dyDescent="0.2">
      <c r="A202" s="9" t="s">
        <v>437</v>
      </c>
      <c r="B202" s="9" t="s">
        <v>438</v>
      </c>
      <c r="C202" s="9">
        <v>1</v>
      </c>
      <c r="D202" s="9">
        <v>1</v>
      </c>
      <c r="E202" s="11">
        <f>(H_exclusive_domains[[#This Row],[Strains with this domain]]/47)*100</f>
        <v>2.1276595744680851</v>
      </c>
      <c r="F202" s="9" t="s">
        <v>125</v>
      </c>
    </row>
    <row r="203" spans="1:6" x14ac:dyDescent="0.2">
      <c r="A203" s="9" t="s">
        <v>439</v>
      </c>
      <c r="B203" s="9" t="s">
        <v>440</v>
      </c>
      <c r="C203" s="9">
        <v>1</v>
      </c>
      <c r="D203" s="9">
        <v>1</v>
      </c>
      <c r="E203" s="11">
        <f>(H_exclusive_domains[[#This Row],[Strains with this domain]]/47)*100</f>
        <v>2.1276595744680851</v>
      </c>
      <c r="F203" s="9" t="s">
        <v>83</v>
      </c>
    </row>
    <row r="204" spans="1:6" x14ac:dyDescent="0.2">
      <c r="A204" s="9" t="s">
        <v>441</v>
      </c>
      <c r="B204" s="9" t="s">
        <v>442</v>
      </c>
      <c r="C204" s="9">
        <v>1</v>
      </c>
      <c r="D204" s="9">
        <v>1</v>
      </c>
      <c r="E204" s="11">
        <f>(H_exclusive_domains[[#This Row],[Strains with this domain]]/47)*100</f>
        <v>2.1276595744680851</v>
      </c>
      <c r="F204" s="9" t="s">
        <v>35</v>
      </c>
    </row>
    <row r="205" spans="1:6" x14ac:dyDescent="0.2">
      <c r="A205" s="9" t="s">
        <v>443</v>
      </c>
      <c r="B205" s="9" t="s">
        <v>444</v>
      </c>
      <c r="C205" s="9">
        <v>1</v>
      </c>
      <c r="D205" s="9">
        <v>1</v>
      </c>
      <c r="E205" s="11">
        <f>(H_exclusive_domains[[#This Row],[Strains with this domain]]/47)*100</f>
        <v>2.1276595744680851</v>
      </c>
      <c r="F205" s="9" t="s">
        <v>35</v>
      </c>
    </row>
    <row r="206" spans="1:6" x14ac:dyDescent="0.2">
      <c r="A206" s="9" t="s">
        <v>445</v>
      </c>
      <c r="B206" s="9" t="s">
        <v>446</v>
      </c>
      <c r="C206" s="9">
        <v>1</v>
      </c>
      <c r="D206" s="9">
        <v>1</v>
      </c>
      <c r="E206" s="11">
        <f>(H_exclusive_domains[[#This Row],[Strains with this domain]]/47)*100</f>
        <v>2.1276595744680851</v>
      </c>
      <c r="F206" s="9" t="s">
        <v>35</v>
      </c>
    </row>
    <row r="207" spans="1:6" x14ac:dyDescent="0.2">
      <c r="A207" s="9" t="s">
        <v>447</v>
      </c>
      <c r="B207" s="9" t="s">
        <v>448</v>
      </c>
      <c r="C207" s="9">
        <v>1</v>
      </c>
      <c r="D207" s="9">
        <v>1</v>
      </c>
      <c r="E207" s="11">
        <f>(H_exclusive_domains[[#This Row],[Strains with this domain]]/47)*100</f>
        <v>2.1276595744680851</v>
      </c>
      <c r="F207" s="9" t="s">
        <v>35</v>
      </c>
    </row>
    <row r="208" spans="1:6" x14ac:dyDescent="0.2">
      <c r="A208" s="9" t="s">
        <v>449</v>
      </c>
      <c r="B208" s="9" t="s">
        <v>450</v>
      </c>
      <c r="C208" s="9">
        <v>1</v>
      </c>
      <c r="D208" s="9">
        <v>1</v>
      </c>
      <c r="E208" s="11">
        <f>(H_exclusive_domains[[#This Row],[Strains with this domain]]/47)*100</f>
        <v>2.1276595744680851</v>
      </c>
      <c r="F208" s="9" t="s">
        <v>35</v>
      </c>
    </row>
    <row r="209" spans="1:6" x14ac:dyDescent="0.2">
      <c r="A209" s="9" t="s">
        <v>451</v>
      </c>
      <c r="B209" s="9" t="s">
        <v>452</v>
      </c>
      <c r="C209" s="9">
        <v>1</v>
      </c>
      <c r="D209" s="9">
        <v>1</v>
      </c>
      <c r="E209" s="11">
        <f>(H_exclusive_domains[[#This Row],[Strains with this domain]]/47)*100</f>
        <v>2.1276595744680851</v>
      </c>
      <c r="F209" s="9" t="s">
        <v>35</v>
      </c>
    </row>
    <row r="210" spans="1:6" x14ac:dyDescent="0.2">
      <c r="A210" s="9" t="s">
        <v>453</v>
      </c>
      <c r="B210" s="9" t="s">
        <v>454</v>
      </c>
      <c r="C210" s="9">
        <v>1</v>
      </c>
      <c r="D210" s="9">
        <v>1</v>
      </c>
      <c r="E210" s="11">
        <f>(H_exclusive_domains[[#This Row],[Strains with this domain]]/47)*100</f>
        <v>2.1276595744680851</v>
      </c>
      <c r="F210" s="9" t="s">
        <v>35</v>
      </c>
    </row>
    <row r="211" spans="1:6" x14ac:dyDescent="0.2">
      <c r="A211" s="9" t="s">
        <v>455</v>
      </c>
      <c r="B211" s="9" t="s">
        <v>456</v>
      </c>
      <c r="C211" s="9">
        <v>1</v>
      </c>
      <c r="D211" s="9">
        <v>1</v>
      </c>
      <c r="E211" s="11">
        <f>(H_exclusive_domains[[#This Row],[Strains with this domain]]/47)*100</f>
        <v>2.1276595744680851</v>
      </c>
      <c r="F211" s="9" t="s">
        <v>35</v>
      </c>
    </row>
    <row r="212" spans="1:6" x14ac:dyDescent="0.2">
      <c r="A212" s="9" t="s">
        <v>457</v>
      </c>
      <c r="B212" s="9" t="s">
        <v>458</v>
      </c>
      <c r="C212" s="9">
        <v>1</v>
      </c>
      <c r="D212" s="9">
        <v>1</v>
      </c>
      <c r="E212" s="11">
        <f>(H_exclusive_domains[[#This Row],[Strains with this domain]]/47)*100</f>
        <v>2.1276595744680851</v>
      </c>
      <c r="F212" s="9" t="s">
        <v>35</v>
      </c>
    </row>
    <row r="213" spans="1:6" x14ac:dyDescent="0.2">
      <c r="A213" s="9" t="s">
        <v>459</v>
      </c>
      <c r="B213" s="9" t="s">
        <v>460</v>
      </c>
      <c r="C213" s="9">
        <v>1</v>
      </c>
      <c r="D213" s="9">
        <v>1</v>
      </c>
      <c r="E213" s="11">
        <f>(H_exclusive_domains[[#This Row],[Strains with this domain]]/47)*100</f>
        <v>2.1276595744680851</v>
      </c>
      <c r="F213" s="9" t="s">
        <v>35</v>
      </c>
    </row>
    <row r="214" spans="1:6" x14ac:dyDescent="0.2">
      <c r="A214" s="9" t="s">
        <v>461</v>
      </c>
      <c r="B214" s="9" t="s">
        <v>462</v>
      </c>
      <c r="C214" s="9">
        <v>1</v>
      </c>
      <c r="D214" s="9">
        <v>1</v>
      </c>
      <c r="E214" s="11">
        <f>(H_exclusive_domains[[#This Row],[Strains with this domain]]/47)*100</f>
        <v>2.1276595744680851</v>
      </c>
      <c r="F214" s="9" t="s">
        <v>35</v>
      </c>
    </row>
    <row r="215" spans="1:6" x14ac:dyDescent="0.2">
      <c r="A215" s="9" t="s">
        <v>463</v>
      </c>
      <c r="B215" s="9" t="s">
        <v>464</v>
      </c>
      <c r="C215" s="9">
        <v>1</v>
      </c>
      <c r="D215" s="9">
        <v>1</v>
      </c>
      <c r="E215" s="11">
        <f>(H_exclusive_domains[[#This Row],[Strains with this domain]]/47)*100</f>
        <v>2.1276595744680851</v>
      </c>
      <c r="F215" s="9" t="s">
        <v>29</v>
      </c>
    </row>
    <row r="216" spans="1:6" x14ac:dyDescent="0.2">
      <c r="A216" s="9" t="s">
        <v>465</v>
      </c>
      <c r="B216" s="9" t="s">
        <v>466</v>
      </c>
      <c r="C216" s="9">
        <v>1</v>
      </c>
      <c r="D216" s="9">
        <v>1</v>
      </c>
      <c r="E216" s="11">
        <f>(H_exclusive_domains[[#This Row],[Strains with this domain]]/47)*100</f>
        <v>2.1276595744680851</v>
      </c>
      <c r="F216" s="9" t="s">
        <v>467</v>
      </c>
    </row>
    <row r="217" spans="1:6" x14ac:dyDescent="0.2">
      <c r="A217" s="9" t="s">
        <v>468</v>
      </c>
      <c r="B217" s="9" t="s">
        <v>469</v>
      </c>
      <c r="C217" s="9">
        <v>1</v>
      </c>
      <c r="D217" s="9">
        <v>1</v>
      </c>
      <c r="E217" s="11">
        <f>(H_exclusive_domains[[#This Row],[Strains with this domain]]/47)*100</f>
        <v>2.1276595744680851</v>
      </c>
      <c r="F217" s="9" t="s">
        <v>35</v>
      </c>
    </row>
    <row r="218" spans="1:6" x14ac:dyDescent="0.2">
      <c r="A218" s="9" t="s">
        <v>470</v>
      </c>
      <c r="B218" s="9" t="s">
        <v>471</v>
      </c>
      <c r="C218" s="9">
        <v>1</v>
      </c>
      <c r="D218" s="9">
        <v>1</v>
      </c>
      <c r="E218" s="11">
        <f>(H_exclusive_domains[[#This Row],[Strains with this domain]]/47)*100</f>
        <v>2.1276595744680851</v>
      </c>
      <c r="F218" s="9" t="s">
        <v>35</v>
      </c>
    </row>
    <row r="219" spans="1:6" x14ac:dyDescent="0.2">
      <c r="A219" s="9" t="s">
        <v>472</v>
      </c>
      <c r="B219" s="9" t="s">
        <v>473</v>
      </c>
      <c r="C219" s="9">
        <v>1</v>
      </c>
      <c r="D219" s="9">
        <v>1</v>
      </c>
      <c r="E219" s="11">
        <f>(H_exclusive_domains[[#This Row],[Strains with this domain]]/47)*100</f>
        <v>2.1276595744680851</v>
      </c>
      <c r="F219" s="9" t="s">
        <v>94</v>
      </c>
    </row>
    <row r="220" spans="1:6" x14ac:dyDescent="0.2">
      <c r="A220" s="9" t="s">
        <v>474</v>
      </c>
      <c r="B220" s="9" t="s">
        <v>475</v>
      </c>
      <c r="C220" s="9">
        <v>1</v>
      </c>
      <c r="D220" s="9">
        <v>1</v>
      </c>
      <c r="E220" s="11">
        <f>(H_exclusive_domains[[#This Row],[Strains with this domain]]/47)*100</f>
        <v>2.1276595744680851</v>
      </c>
      <c r="F220" s="9" t="s">
        <v>29</v>
      </c>
    </row>
    <row r="221" spans="1:6" x14ac:dyDescent="0.2">
      <c r="A221" s="9" t="s">
        <v>476</v>
      </c>
      <c r="B221" s="9" t="s">
        <v>477</v>
      </c>
      <c r="C221" s="9">
        <v>1</v>
      </c>
      <c r="D221" s="9">
        <v>1</v>
      </c>
      <c r="E221" s="11">
        <f>(H_exclusive_domains[[#This Row],[Strains with this domain]]/47)*100</f>
        <v>2.1276595744680851</v>
      </c>
      <c r="F221" s="9" t="s">
        <v>35</v>
      </c>
    </row>
    <row r="222" spans="1:6" x14ac:dyDescent="0.2">
      <c r="A222" s="9" t="s">
        <v>478</v>
      </c>
      <c r="B222" s="9" t="s">
        <v>479</v>
      </c>
      <c r="C222" s="9">
        <v>1</v>
      </c>
      <c r="D222" s="9">
        <v>1</v>
      </c>
      <c r="E222" s="11">
        <f>(H_exclusive_domains[[#This Row],[Strains with this domain]]/47)*100</f>
        <v>2.1276595744680851</v>
      </c>
      <c r="F222" s="9" t="s">
        <v>35</v>
      </c>
    </row>
    <row r="223" spans="1:6" x14ac:dyDescent="0.2">
      <c r="A223" s="9" t="s">
        <v>480</v>
      </c>
      <c r="B223" s="9" t="s">
        <v>481</v>
      </c>
      <c r="C223" s="9">
        <v>1</v>
      </c>
      <c r="D223" s="9">
        <v>1</v>
      </c>
      <c r="E223" s="11">
        <f>(H_exclusive_domains[[#This Row],[Strains with this domain]]/47)*100</f>
        <v>2.1276595744680851</v>
      </c>
      <c r="F223" s="9" t="s">
        <v>35</v>
      </c>
    </row>
    <row r="224" spans="1:6" x14ac:dyDescent="0.2">
      <c r="A224" s="9" t="s">
        <v>482</v>
      </c>
      <c r="B224" s="9" t="s">
        <v>483</v>
      </c>
      <c r="C224" s="9">
        <v>1</v>
      </c>
      <c r="D224" s="9">
        <v>1</v>
      </c>
      <c r="E224" s="11">
        <f>(H_exclusive_domains[[#This Row],[Strains with this domain]]/47)*100</f>
        <v>2.1276595744680851</v>
      </c>
      <c r="F224" s="9" t="s">
        <v>35</v>
      </c>
    </row>
    <row r="225" spans="1:6" x14ac:dyDescent="0.2">
      <c r="A225" s="9" t="s">
        <v>484</v>
      </c>
      <c r="B225" s="9" t="s">
        <v>485</v>
      </c>
      <c r="C225" s="9">
        <v>1</v>
      </c>
      <c r="D225" s="9">
        <v>1</v>
      </c>
      <c r="E225" s="11">
        <f>(H_exclusive_domains[[#This Row],[Strains with this domain]]/47)*100</f>
        <v>2.1276595744680851</v>
      </c>
      <c r="F225" s="9" t="s">
        <v>35</v>
      </c>
    </row>
    <row r="226" spans="1:6" x14ac:dyDescent="0.2">
      <c r="A226" s="9" t="s">
        <v>486</v>
      </c>
      <c r="B226" s="9" t="s">
        <v>487</v>
      </c>
      <c r="C226" s="9">
        <v>1</v>
      </c>
      <c r="D226" s="9">
        <v>1</v>
      </c>
      <c r="E226" s="11">
        <f>(H_exclusive_domains[[#This Row],[Strains with this domain]]/47)*100</f>
        <v>2.1276595744680851</v>
      </c>
      <c r="F226" s="9" t="s">
        <v>35</v>
      </c>
    </row>
    <row r="227" spans="1:6" x14ac:dyDescent="0.2">
      <c r="A227" s="9" t="s">
        <v>488</v>
      </c>
      <c r="B227" s="9" t="s">
        <v>489</v>
      </c>
      <c r="C227" s="9">
        <v>1</v>
      </c>
      <c r="D227" s="9">
        <v>1</v>
      </c>
      <c r="E227" s="11">
        <f>(H_exclusive_domains[[#This Row],[Strains with this domain]]/47)*100</f>
        <v>2.1276595744680851</v>
      </c>
      <c r="F227" s="9" t="s">
        <v>29</v>
      </c>
    </row>
    <row r="228" spans="1:6" x14ac:dyDescent="0.2">
      <c r="A228" s="9" t="s">
        <v>490</v>
      </c>
      <c r="B228" s="9" t="s">
        <v>491</v>
      </c>
      <c r="C228" s="9">
        <v>1</v>
      </c>
      <c r="D228" s="9">
        <v>1</v>
      </c>
      <c r="E228" s="11">
        <f>(H_exclusive_domains[[#This Row],[Strains with this domain]]/47)*100</f>
        <v>2.1276595744680851</v>
      </c>
      <c r="F228" s="9" t="s">
        <v>35</v>
      </c>
    </row>
    <row r="229" spans="1:6" x14ac:dyDescent="0.2">
      <c r="A229" s="9" t="s">
        <v>492</v>
      </c>
      <c r="B229" s="9" t="s">
        <v>493</v>
      </c>
      <c r="C229" s="9">
        <v>1</v>
      </c>
      <c r="D229" s="9">
        <v>1</v>
      </c>
      <c r="E229" s="11">
        <f>(H_exclusive_domains[[#This Row],[Strains with this domain]]/47)*100</f>
        <v>2.1276595744680851</v>
      </c>
      <c r="F229" s="9" t="s">
        <v>24</v>
      </c>
    </row>
    <row r="230" spans="1:6" x14ac:dyDescent="0.2">
      <c r="A230" s="9" t="s">
        <v>494</v>
      </c>
      <c r="B230" s="9" t="s">
        <v>495</v>
      </c>
      <c r="C230" s="9">
        <v>1</v>
      </c>
      <c r="D230" s="9">
        <v>1</v>
      </c>
      <c r="E230" s="11">
        <f>(H_exclusive_domains[[#This Row],[Strains with this domain]]/47)*100</f>
        <v>2.1276595744680851</v>
      </c>
      <c r="F230" s="9" t="s">
        <v>35</v>
      </c>
    </row>
    <row r="231" spans="1:6" x14ac:dyDescent="0.2">
      <c r="A231" s="9" t="s">
        <v>496</v>
      </c>
      <c r="B231" s="9" t="s">
        <v>497</v>
      </c>
      <c r="C231" s="9">
        <v>1</v>
      </c>
      <c r="D231" s="9">
        <v>1</v>
      </c>
      <c r="E231" s="11">
        <f>(H_exclusive_domains[[#This Row],[Strains with this domain]]/47)*100</f>
        <v>2.1276595744680851</v>
      </c>
      <c r="F231" s="9" t="s">
        <v>35</v>
      </c>
    </row>
    <row r="232" spans="1:6" x14ac:dyDescent="0.2">
      <c r="A232" s="9" t="s">
        <v>498</v>
      </c>
      <c r="B232" s="9" t="s">
        <v>499</v>
      </c>
      <c r="C232" s="9">
        <v>1</v>
      </c>
      <c r="D232" s="9">
        <v>1</v>
      </c>
      <c r="E232" s="11">
        <f>(H_exclusive_domains[[#This Row],[Strains with this domain]]/47)*100</f>
        <v>2.1276595744680851</v>
      </c>
      <c r="F232" s="9" t="s">
        <v>35</v>
      </c>
    </row>
    <row r="233" spans="1:6" x14ac:dyDescent="0.2">
      <c r="A233" s="9" t="s">
        <v>500</v>
      </c>
      <c r="B233" s="9" t="s">
        <v>501</v>
      </c>
      <c r="C233" s="9">
        <v>1</v>
      </c>
      <c r="D233" s="9">
        <v>1</v>
      </c>
      <c r="E233" s="11">
        <f>(H_exclusive_domains[[#This Row],[Strains with this domain]]/47)*100</f>
        <v>2.1276595744680851</v>
      </c>
      <c r="F233" s="9" t="s">
        <v>35</v>
      </c>
    </row>
    <row r="234" spans="1:6" x14ac:dyDescent="0.2">
      <c r="A234" s="9" t="s">
        <v>502</v>
      </c>
      <c r="B234" s="9" t="s">
        <v>503</v>
      </c>
      <c r="C234" s="9">
        <v>1</v>
      </c>
      <c r="D234" s="9">
        <v>1</v>
      </c>
      <c r="E234" s="11">
        <f>(H_exclusive_domains[[#This Row],[Strains with this domain]]/47)*100</f>
        <v>2.1276595744680851</v>
      </c>
      <c r="F234" s="9" t="s">
        <v>35</v>
      </c>
    </row>
    <row r="235" spans="1:6" x14ac:dyDescent="0.2">
      <c r="A235" s="9" t="s">
        <v>504</v>
      </c>
      <c r="B235" s="9" t="s">
        <v>505</v>
      </c>
      <c r="C235" s="9">
        <v>1</v>
      </c>
      <c r="D235" s="9">
        <v>1</v>
      </c>
      <c r="E235" s="11">
        <f>(H_exclusive_domains[[#This Row],[Strains with this domain]]/47)*100</f>
        <v>2.1276595744680851</v>
      </c>
      <c r="F235" s="9" t="s">
        <v>35</v>
      </c>
    </row>
    <row r="236" spans="1:6" x14ac:dyDescent="0.2">
      <c r="A236" s="9" t="s">
        <v>506</v>
      </c>
      <c r="B236" s="9" t="s">
        <v>507</v>
      </c>
      <c r="C236" s="9">
        <v>1</v>
      </c>
      <c r="D236" s="9">
        <v>1</v>
      </c>
      <c r="E236" s="11">
        <f>(H_exclusive_domains[[#This Row],[Strains with this domain]]/47)*100</f>
        <v>2.1276595744680851</v>
      </c>
      <c r="F236" s="9" t="s">
        <v>35</v>
      </c>
    </row>
    <row r="237" spans="1:6" x14ac:dyDescent="0.2">
      <c r="A237" s="9" t="s">
        <v>508</v>
      </c>
      <c r="B237" s="9" t="s">
        <v>509</v>
      </c>
      <c r="C237" s="9">
        <v>1</v>
      </c>
      <c r="D237" s="9">
        <v>1</v>
      </c>
      <c r="E237" s="11">
        <f>(H_exclusive_domains[[#This Row],[Strains with this domain]]/47)*100</f>
        <v>2.1276595744680851</v>
      </c>
      <c r="F237" s="9" t="s">
        <v>35</v>
      </c>
    </row>
    <row r="238" spans="1:6" x14ac:dyDescent="0.2">
      <c r="A238" s="9" t="s">
        <v>510</v>
      </c>
      <c r="B238" s="9" t="s">
        <v>511</v>
      </c>
      <c r="C238" s="9">
        <v>1</v>
      </c>
      <c r="D238" s="9">
        <v>1</v>
      </c>
      <c r="E238" s="11">
        <f>(H_exclusive_domains[[#This Row],[Strains with this domain]]/47)*100</f>
        <v>2.1276595744680851</v>
      </c>
      <c r="F238" s="9" t="s">
        <v>225</v>
      </c>
    </row>
    <row r="239" spans="1:6" x14ac:dyDescent="0.2">
      <c r="A239" s="9" t="s">
        <v>512</v>
      </c>
      <c r="B239" s="9" t="s">
        <v>513</v>
      </c>
      <c r="C239" s="9">
        <v>1</v>
      </c>
      <c r="D239" s="9">
        <v>1</v>
      </c>
      <c r="E239" s="11">
        <f>(H_exclusive_domains[[#This Row],[Strains with this domain]]/47)*100</f>
        <v>2.1276595744680851</v>
      </c>
      <c r="F239" s="9" t="s">
        <v>35</v>
      </c>
    </row>
    <row r="240" spans="1:6" x14ac:dyDescent="0.2">
      <c r="A240" s="9" t="s">
        <v>514</v>
      </c>
      <c r="B240" s="9" t="s">
        <v>515</v>
      </c>
      <c r="C240" s="9">
        <v>1</v>
      </c>
      <c r="D240" s="9">
        <v>1</v>
      </c>
      <c r="E240" s="11">
        <f>(H_exclusive_domains[[#This Row],[Strains with this domain]]/47)*100</f>
        <v>2.1276595744680851</v>
      </c>
      <c r="F240" s="9" t="s">
        <v>32</v>
      </c>
    </row>
    <row r="241" spans="1:6" x14ac:dyDescent="0.2">
      <c r="A241" s="9" t="s">
        <v>516</v>
      </c>
      <c r="B241" s="9" t="s">
        <v>517</v>
      </c>
      <c r="C241" s="9">
        <v>1</v>
      </c>
      <c r="D241" s="9">
        <v>1</v>
      </c>
      <c r="E241" s="11">
        <f>(H_exclusive_domains[[#This Row],[Strains with this domain]]/47)*100</f>
        <v>2.1276595744680851</v>
      </c>
      <c r="F241" s="9" t="s">
        <v>266</v>
      </c>
    </row>
    <row r="242" spans="1:6" x14ac:dyDescent="0.2">
      <c r="A242" s="9" t="s">
        <v>518</v>
      </c>
      <c r="B242" s="9" t="s">
        <v>519</v>
      </c>
      <c r="C242" s="9">
        <v>1</v>
      </c>
      <c r="D242" s="9">
        <v>1</v>
      </c>
      <c r="E242" s="11">
        <f>(H_exclusive_domains[[#This Row],[Strains with this domain]]/47)*100</f>
        <v>2.1276595744680851</v>
      </c>
      <c r="F242" s="9" t="s">
        <v>19</v>
      </c>
    </row>
    <row r="243" spans="1:6" x14ac:dyDescent="0.2">
      <c r="A243" s="9" t="s">
        <v>520</v>
      </c>
      <c r="B243" s="9" t="s">
        <v>521</v>
      </c>
      <c r="C243" s="9">
        <v>1</v>
      </c>
      <c r="D243" s="9">
        <v>1</v>
      </c>
      <c r="E243" s="11">
        <f>(H_exclusive_domains[[#This Row],[Strains with this domain]]/47)*100</f>
        <v>2.1276595744680851</v>
      </c>
      <c r="F243" s="9" t="s">
        <v>266</v>
      </c>
    </row>
    <row r="244" spans="1:6" x14ac:dyDescent="0.2">
      <c r="A244" s="9" t="s">
        <v>522</v>
      </c>
      <c r="B244" s="9" t="s">
        <v>523</v>
      </c>
      <c r="C244" s="9">
        <v>1</v>
      </c>
      <c r="D244" s="9">
        <v>1</v>
      </c>
      <c r="E244" s="11">
        <f>(H_exclusive_domains[[#This Row],[Strains with this domain]]/47)*100</f>
        <v>2.1276595744680851</v>
      </c>
      <c r="F244" s="9" t="s">
        <v>35</v>
      </c>
    </row>
    <row r="245" spans="1:6" x14ac:dyDescent="0.2">
      <c r="A245" s="9" t="s">
        <v>524</v>
      </c>
      <c r="B245" s="9" t="s">
        <v>525</v>
      </c>
      <c r="C245" s="9">
        <v>1</v>
      </c>
      <c r="D245" s="9">
        <v>1</v>
      </c>
      <c r="E245" s="11">
        <f>(H_exclusive_domains[[#This Row],[Strains with this domain]]/47)*100</f>
        <v>2.1276595744680851</v>
      </c>
      <c r="F245" s="9" t="s">
        <v>35</v>
      </c>
    </row>
    <row r="246" spans="1:6" x14ac:dyDescent="0.2">
      <c r="A246" s="9" t="s">
        <v>526</v>
      </c>
      <c r="B246" s="9" t="s">
        <v>527</v>
      </c>
      <c r="C246" s="9">
        <v>1</v>
      </c>
      <c r="D246" s="9">
        <v>1</v>
      </c>
      <c r="E246" s="11">
        <f>(H_exclusive_domains[[#This Row],[Strains with this domain]]/47)*100</f>
        <v>2.1276595744680851</v>
      </c>
      <c r="F246" s="9" t="s">
        <v>35</v>
      </c>
    </row>
    <row r="247" spans="1:6" x14ac:dyDescent="0.2">
      <c r="A247" s="9" t="s">
        <v>528</v>
      </c>
      <c r="B247" s="9" t="s">
        <v>529</v>
      </c>
      <c r="C247" s="9">
        <v>1</v>
      </c>
      <c r="D247" s="9">
        <v>1</v>
      </c>
      <c r="E247" s="11">
        <f>(H_exclusive_domains[[#This Row],[Strains with this domain]]/47)*100</f>
        <v>2.1276595744680851</v>
      </c>
      <c r="F247" s="9" t="s">
        <v>35</v>
      </c>
    </row>
    <row r="248" spans="1:6" x14ac:dyDescent="0.2">
      <c r="A248" s="9" t="s">
        <v>530</v>
      </c>
      <c r="B248" s="9" t="s">
        <v>531</v>
      </c>
      <c r="C248" s="9">
        <v>1</v>
      </c>
      <c r="D248" s="9">
        <v>1</v>
      </c>
      <c r="E248" s="11">
        <f>(H_exclusive_domains[[#This Row],[Strains with this domain]]/47)*100</f>
        <v>2.1276595744680851</v>
      </c>
      <c r="F248" s="9" t="s">
        <v>35</v>
      </c>
    </row>
    <row r="249" spans="1:6" x14ac:dyDescent="0.2">
      <c r="A249" s="9" t="s">
        <v>532</v>
      </c>
      <c r="B249" s="9" t="s">
        <v>533</v>
      </c>
      <c r="C249" s="9">
        <v>1</v>
      </c>
      <c r="D249" s="9">
        <v>1</v>
      </c>
      <c r="E249" s="11">
        <f>(H_exclusive_domains[[#This Row],[Strains with this domain]]/47)*100</f>
        <v>2.1276595744680851</v>
      </c>
      <c r="F249" s="9" t="s">
        <v>35</v>
      </c>
    </row>
    <row r="250" spans="1:6" x14ac:dyDescent="0.2">
      <c r="A250" s="9" t="s">
        <v>534</v>
      </c>
      <c r="B250" s="9" t="s">
        <v>535</v>
      </c>
      <c r="C250" s="9">
        <v>1</v>
      </c>
      <c r="D250" s="9">
        <v>1</v>
      </c>
      <c r="E250" s="11">
        <f>(H_exclusive_domains[[#This Row],[Strains with this domain]]/47)*100</f>
        <v>2.1276595744680851</v>
      </c>
      <c r="F250" s="9" t="s">
        <v>69</v>
      </c>
    </row>
    <row r="251" spans="1:6" x14ac:dyDescent="0.2">
      <c r="A251" s="9" t="s">
        <v>536</v>
      </c>
      <c r="B251" s="9" t="s">
        <v>537</v>
      </c>
      <c r="C251" s="9">
        <v>1</v>
      </c>
      <c r="D251" s="9">
        <v>1</v>
      </c>
      <c r="E251" s="11">
        <f>(H_exclusive_domains[[#This Row],[Strains with this domain]]/47)*100</f>
        <v>2.1276595744680851</v>
      </c>
      <c r="F251" s="9" t="s">
        <v>69</v>
      </c>
    </row>
    <row r="252" spans="1:6" x14ac:dyDescent="0.2">
      <c r="A252" s="9" t="s">
        <v>538</v>
      </c>
      <c r="B252" s="9" t="s">
        <v>539</v>
      </c>
      <c r="C252" s="9">
        <v>1</v>
      </c>
      <c r="D252" s="9">
        <v>1</v>
      </c>
      <c r="E252" s="11">
        <f>(H_exclusive_domains[[#This Row],[Strains with this domain]]/47)*100</f>
        <v>2.1276595744680851</v>
      </c>
      <c r="F252" s="9" t="s">
        <v>35</v>
      </c>
    </row>
    <row r="253" spans="1:6" x14ac:dyDescent="0.2">
      <c r="A253" s="9" t="s">
        <v>540</v>
      </c>
      <c r="B253" s="9" t="s">
        <v>541</v>
      </c>
      <c r="C253" s="9">
        <v>1</v>
      </c>
      <c r="D253" s="9">
        <v>1</v>
      </c>
      <c r="E253" s="11">
        <f>(H_exclusive_domains[[#This Row],[Strains with this domain]]/47)*100</f>
        <v>2.1276595744680851</v>
      </c>
      <c r="F253" s="9" t="s">
        <v>69</v>
      </c>
    </row>
    <row r="254" spans="1:6" x14ac:dyDescent="0.2">
      <c r="A254" s="9" t="s">
        <v>542</v>
      </c>
      <c r="B254" s="9" t="s">
        <v>543</v>
      </c>
      <c r="C254" s="9">
        <v>1</v>
      </c>
      <c r="D254" s="9">
        <v>1</v>
      </c>
      <c r="E254" s="11">
        <f>(H_exclusive_domains[[#This Row],[Strains with this domain]]/47)*100</f>
        <v>2.1276595744680851</v>
      </c>
      <c r="F254" s="9" t="s">
        <v>35</v>
      </c>
    </row>
    <row r="255" spans="1:6" x14ac:dyDescent="0.2">
      <c r="A255" s="9" t="s">
        <v>544</v>
      </c>
      <c r="B255" s="9" t="s">
        <v>545</v>
      </c>
      <c r="C255" s="9">
        <v>1</v>
      </c>
      <c r="D255" s="9">
        <v>1</v>
      </c>
      <c r="E255" s="11">
        <f>(H_exclusive_domains[[#This Row],[Strains with this domain]]/47)*100</f>
        <v>2.1276595744680851</v>
      </c>
      <c r="F255" s="9" t="s">
        <v>29</v>
      </c>
    </row>
    <row r="256" spans="1:6" x14ac:dyDescent="0.2">
      <c r="A256" s="9" t="s">
        <v>546</v>
      </c>
      <c r="B256" s="9" t="s">
        <v>547</v>
      </c>
      <c r="C256" s="9">
        <v>1</v>
      </c>
      <c r="D256" s="9">
        <v>1</v>
      </c>
      <c r="E256" s="11">
        <f>(H_exclusive_domains[[#This Row],[Strains with this domain]]/47)*100</f>
        <v>2.1276595744680851</v>
      </c>
      <c r="F256" s="9" t="s">
        <v>19</v>
      </c>
    </row>
    <row r="257" spans="1:6" x14ac:dyDescent="0.2">
      <c r="A257" s="9" t="s">
        <v>548</v>
      </c>
      <c r="B257" s="9" t="s">
        <v>549</v>
      </c>
      <c r="C257" s="9">
        <v>1</v>
      </c>
      <c r="D257" s="9">
        <v>1</v>
      </c>
      <c r="E257" s="11">
        <f>(H_exclusive_domains[[#This Row],[Strains with this domain]]/47)*100</f>
        <v>2.1276595744680851</v>
      </c>
      <c r="F257" s="9" t="s">
        <v>35</v>
      </c>
    </row>
    <row r="258" spans="1:6" x14ac:dyDescent="0.2">
      <c r="A258" s="9" t="s">
        <v>550</v>
      </c>
      <c r="B258" s="9" t="s">
        <v>551</v>
      </c>
      <c r="C258" s="9">
        <v>1</v>
      </c>
      <c r="D258" s="9">
        <v>1</v>
      </c>
      <c r="E258" s="11">
        <f>(H_exclusive_domains[[#This Row],[Strains with this domain]]/47)*100</f>
        <v>2.1276595744680851</v>
      </c>
      <c r="F258" s="9" t="s">
        <v>9</v>
      </c>
    </row>
    <row r="259" spans="1:6" x14ac:dyDescent="0.2">
      <c r="A259" s="9" t="s">
        <v>552</v>
      </c>
      <c r="B259" s="9" t="s">
        <v>553</v>
      </c>
      <c r="C259" s="9">
        <v>1</v>
      </c>
      <c r="D259" s="9">
        <v>1</v>
      </c>
      <c r="E259" s="11">
        <f>(H_exclusive_domains[[#This Row],[Strains with this domain]]/47)*100</f>
        <v>2.1276595744680851</v>
      </c>
      <c r="F259" s="9" t="s">
        <v>9</v>
      </c>
    </row>
    <row r="260" spans="1:6" x14ac:dyDescent="0.2">
      <c r="A260" s="9" t="s">
        <v>554</v>
      </c>
      <c r="B260" s="9" t="s">
        <v>555</v>
      </c>
      <c r="C260" s="9">
        <v>1</v>
      </c>
      <c r="D260" s="9">
        <v>1</v>
      </c>
      <c r="E260" s="11">
        <f>(H_exclusive_domains[[#This Row],[Strains with this domain]]/47)*100</f>
        <v>2.1276595744680851</v>
      </c>
      <c r="F260" s="9" t="s">
        <v>35</v>
      </c>
    </row>
    <row r="261" spans="1:6" x14ac:dyDescent="0.2">
      <c r="A261" s="9" t="s">
        <v>556</v>
      </c>
      <c r="B261" s="9" t="s">
        <v>557</v>
      </c>
      <c r="C261" s="9">
        <v>1</v>
      </c>
      <c r="D261" s="9">
        <v>1</v>
      </c>
      <c r="E261" s="11">
        <f>(H_exclusive_domains[[#This Row],[Strains with this domain]]/47)*100</f>
        <v>2.1276595744680851</v>
      </c>
      <c r="F261" s="9" t="s">
        <v>35</v>
      </c>
    </row>
    <row r="262" spans="1:6" x14ac:dyDescent="0.2">
      <c r="A262" s="9" t="s">
        <v>558</v>
      </c>
      <c r="B262" s="9" t="s">
        <v>559</v>
      </c>
      <c r="C262" s="9">
        <v>1</v>
      </c>
      <c r="D262" s="9">
        <v>1</v>
      </c>
      <c r="E262" s="11">
        <f>(H_exclusive_domains[[#This Row],[Strains with this domain]]/47)*100</f>
        <v>2.1276595744680851</v>
      </c>
      <c r="F262" s="9" t="s">
        <v>35</v>
      </c>
    </row>
    <row r="263" spans="1:6" x14ac:dyDescent="0.2">
      <c r="A263" s="9" t="s">
        <v>560</v>
      </c>
      <c r="B263" s="9" t="s">
        <v>561</v>
      </c>
      <c r="C263" s="9">
        <v>1</v>
      </c>
      <c r="D263" s="9">
        <v>1</v>
      </c>
      <c r="E263" s="11">
        <f>(H_exclusive_domains[[#This Row],[Strains with this domain]]/47)*100</f>
        <v>2.1276595744680851</v>
      </c>
      <c r="F263" s="9" t="s">
        <v>35</v>
      </c>
    </row>
    <row r="264" spans="1:6" x14ac:dyDescent="0.2">
      <c r="A264" s="9" t="s">
        <v>562</v>
      </c>
      <c r="B264" s="9" t="s">
        <v>563</v>
      </c>
      <c r="C264" s="9">
        <v>1</v>
      </c>
      <c r="D264" s="9">
        <v>1</v>
      </c>
      <c r="E264" s="11">
        <f>(H_exclusive_domains[[#This Row],[Strains with this domain]]/47)*100</f>
        <v>2.1276595744680851</v>
      </c>
      <c r="F264" s="9" t="s">
        <v>35</v>
      </c>
    </row>
    <row r="265" spans="1:6" x14ac:dyDescent="0.2">
      <c r="A265" s="9" t="s">
        <v>564</v>
      </c>
      <c r="B265" s="9" t="s">
        <v>565</v>
      </c>
      <c r="C265" s="9">
        <v>1</v>
      </c>
      <c r="D265" s="9">
        <v>1</v>
      </c>
      <c r="E265" s="11">
        <f>(H_exclusive_domains[[#This Row],[Strains with this domain]]/47)*100</f>
        <v>2.1276595744680851</v>
      </c>
      <c r="F265" s="9" t="s">
        <v>35</v>
      </c>
    </row>
    <row r="266" spans="1:6" x14ac:dyDescent="0.2">
      <c r="A266" s="9" t="s">
        <v>566</v>
      </c>
      <c r="B266" s="9" t="s">
        <v>567</v>
      </c>
      <c r="C266" s="9">
        <v>1</v>
      </c>
      <c r="D266" s="9">
        <v>1</v>
      </c>
      <c r="E266" s="11">
        <f>(H_exclusive_domains[[#This Row],[Strains with this domain]]/47)*100</f>
        <v>2.1276595744680851</v>
      </c>
      <c r="F266" s="9" t="s">
        <v>125</v>
      </c>
    </row>
    <row r="267" spans="1:6" x14ac:dyDescent="0.2">
      <c r="A267" s="9" t="s">
        <v>568</v>
      </c>
      <c r="B267" s="9" t="s">
        <v>569</v>
      </c>
      <c r="C267" s="9">
        <v>1</v>
      </c>
      <c r="D267" s="9">
        <v>1</v>
      </c>
      <c r="E267" s="11">
        <f>(H_exclusive_domains[[#This Row],[Strains with this domain]]/47)*100</f>
        <v>2.1276595744680851</v>
      </c>
      <c r="F267" s="9" t="s">
        <v>35</v>
      </c>
    </row>
    <row r="268" spans="1:6" x14ac:dyDescent="0.2">
      <c r="A268" s="9" t="s">
        <v>570</v>
      </c>
      <c r="B268" s="9" t="s">
        <v>571</v>
      </c>
      <c r="C268" s="9">
        <v>1</v>
      </c>
      <c r="D268" s="9">
        <v>1</v>
      </c>
      <c r="E268" s="11">
        <f>(H_exclusive_domains[[#This Row],[Strains with this domain]]/47)*100</f>
        <v>2.1276595744680851</v>
      </c>
      <c r="F268" s="9" t="s">
        <v>35</v>
      </c>
    </row>
    <row r="269" spans="1:6" x14ac:dyDescent="0.2">
      <c r="A269" s="9" t="s">
        <v>572</v>
      </c>
      <c r="B269" s="9" t="s">
        <v>573</v>
      </c>
      <c r="C269" s="9">
        <v>1</v>
      </c>
      <c r="D269" s="9">
        <v>1</v>
      </c>
      <c r="E269" s="11">
        <f>(H_exclusive_domains[[#This Row],[Strains with this domain]]/47)*100</f>
        <v>2.1276595744680851</v>
      </c>
      <c r="F269" s="9" t="s">
        <v>35</v>
      </c>
    </row>
    <row r="270" spans="1:6" x14ac:dyDescent="0.2">
      <c r="A270" s="9" t="s">
        <v>574</v>
      </c>
      <c r="B270" s="9" t="s">
        <v>575</v>
      </c>
      <c r="C270" s="9">
        <v>1</v>
      </c>
      <c r="D270" s="9">
        <v>1</v>
      </c>
      <c r="E270" s="11">
        <f>(H_exclusive_domains[[#This Row],[Strains with this domain]]/47)*100</f>
        <v>2.1276595744680851</v>
      </c>
      <c r="F270" s="9" t="s">
        <v>69</v>
      </c>
    </row>
    <row r="271" spans="1:6" x14ac:dyDescent="0.2">
      <c r="A271" s="9" t="s">
        <v>576</v>
      </c>
      <c r="B271" s="9" t="s">
        <v>577</v>
      </c>
      <c r="C271" s="9">
        <v>1</v>
      </c>
      <c r="D271" s="9">
        <v>1</v>
      </c>
      <c r="E271" s="11">
        <f>(H_exclusive_domains[[#This Row],[Strains with this domain]]/47)*100</f>
        <v>2.1276595744680851</v>
      </c>
      <c r="F271" s="9" t="s">
        <v>35</v>
      </c>
    </row>
    <row r="272" spans="1:6" x14ac:dyDescent="0.2">
      <c r="A272" s="9" t="s">
        <v>578</v>
      </c>
      <c r="B272" s="9" t="s">
        <v>579</v>
      </c>
      <c r="C272" s="9">
        <v>1</v>
      </c>
      <c r="D272" s="9">
        <v>1</v>
      </c>
      <c r="E272" s="11">
        <f>(H_exclusive_domains[[#This Row],[Strains with this domain]]/47)*100</f>
        <v>2.1276595744680851</v>
      </c>
      <c r="F272" s="9" t="s">
        <v>24</v>
      </c>
    </row>
    <row r="273" spans="1:6" x14ac:dyDescent="0.2">
      <c r="A273" s="9" t="s">
        <v>580</v>
      </c>
      <c r="B273" s="9" t="s">
        <v>581</v>
      </c>
      <c r="C273" s="9">
        <v>1</v>
      </c>
      <c r="D273" s="9">
        <v>1</v>
      </c>
      <c r="E273" s="11">
        <f>(H_exclusive_domains[[#This Row],[Strains with this domain]]/47)*100</f>
        <v>2.1276595744680851</v>
      </c>
      <c r="F273" s="9" t="s">
        <v>35</v>
      </c>
    </row>
    <row r="274" spans="1:6" x14ac:dyDescent="0.2">
      <c r="A274" s="9" t="s">
        <v>582</v>
      </c>
      <c r="B274" s="9" t="s">
        <v>583</v>
      </c>
      <c r="C274" s="9">
        <v>1</v>
      </c>
      <c r="D274" s="9">
        <v>1</v>
      </c>
      <c r="E274" s="11">
        <f>(H_exclusive_domains[[#This Row],[Strains with this domain]]/47)*100</f>
        <v>2.1276595744680851</v>
      </c>
      <c r="F274" s="9" t="s">
        <v>35</v>
      </c>
    </row>
    <row r="275" spans="1:6" x14ac:dyDescent="0.2">
      <c r="A275" s="9" t="s">
        <v>584</v>
      </c>
      <c r="B275" s="9" t="s">
        <v>585</v>
      </c>
      <c r="C275" s="9">
        <v>1</v>
      </c>
      <c r="D275" s="9">
        <v>1</v>
      </c>
      <c r="E275" s="11">
        <f>(H_exclusive_domains[[#This Row],[Strains with this domain]]/47)*100</f>
        <v>2.1276595744680851</v>
      </c>
      <c r="F275" s="9" t="s">
        <v>125</v>
      </c>
    </row>
    <row r="276" spans="1:6" x14ac:dyDescent="0.2">
      <c r="A276" s="9" t="s">
        <v>586</v>
      </c>
      <c r="B276" s="9" t="s">
        <v>587</v>
      </c>
      <c r="C276" s="9">
        <v>1</v>
      </c>
      <c r="D276" s="9">
        <v>1</v>
      </c>
      <c r="E276" s="11">
        <f>(H_exclusive_domains[[#This Row],[Strains with this domain]]/47)*100</f>
        <v>2.1276595744680851</v>
      </c>
      <c r="F276" s="9" t="s">
        <v>588</v>
      </c>
    </row>
    <row r="277" spans="1:6" x14ac:dyDescent="0.2">
      <c r="A277" s="9" t="s">
        <v>589</v>
      </c>
      <c r="B277" s="9" t="s">
        <v>590</v>
      </c>
      <c r="C277" s="9">
        <v>1</v>
      </c>
      <c r="D277" s="9">
        <v>1</v>
      </c>
      <c r="E277" s="11">
        <f>(H_exclusive_domains[[#This Row],[Strains with this domain]]/47)*100</f>
        <v>2.1276595744680851</v>
      </c>
      <c r="F277" s="9" t="s">
        <v>29</v>
      </c>
    </row>
    <row r="278" spans="1:6" x14ac:dyDescent="0.2">
      <c r="A278" s="9" t="s">
        <v>591</v>
      </c>
      <c r="B278" s="9" t="s">
        <v>592</v>
      </c>
      <c r="C278" s="9">
        <v>1</v>
      </c>
      <c r="D278" s="9">
        <v>1</v>
      </c>
      <c r="E278" s="11">
        <f>(H_exclusive_domains[[#This Row],[Strains with this domain]]/47)*100</f>
        <v>2.1276595744680851</v>
      </c>
      <c r="F278" s="9" t="s">
        <v>69</v>
      </c>
    </row>
    <row r="279" spans="1:6" x14ac:dyDescent="0.2">
      <c r="A279" s="9" t="s">
        <v>593</v>
      </c>
      <c r="B279" s="9" t="s">
        <v>594</v>
      </c>
      <c r="C279" s="9">
        <v>1</v>
      </c>
      <c r="D279" s="9">
        <v>1</v>
      </c>
      <c r="E279" s="11">
        <f>(H_exclusive_domains[[#This Row],[Strains with this domain]]/47)*100</f>
        <v>2.1276595744680851</v>
      </c>
      <c r="F279" s="9" t="s">
        <v>35</v>
      </c>
    </row>
    <row r="280" spans="1:6" x14ac:dyDescent="0.2">
      <c r="A280" s="9" t="s">
        <v>595</v>
      </c>
      <c r="B280" s="9" t="s">
        <v>596</v>
      </c>
      <c r="C280" s="9">
        <v>1</v>
      </c>
      <c r="D280" s="9">
        <v>1</v>
      </c>
      <c r="E280" s="11">
        <f>(H_exclusive_domains[[#This Row],[Strains with this domain]]/47)*100</f>
        <v>2.1276595744680851</v>
      </c>
      <c r="F280" s="9" t="s">
        <v>99</v>
      </c>
    </row>
    <row r="281" spans="1:6" x14ac:dyDescent="0.2">
      <c r="A281" s="9" t="s">
        <v>597</v>
      </c>
      <c r="B281" s="9" t="s">
        <v>598</v>
      </c>
      <c r="C281" s="9">
        <v>1</v>
      </c>
      <c r="D281" s="9">
        <v>1</v>
      </c>
      <c r="E281" s="11">
        <f>(H_exclusive_domains[[#This Row],[Strains with this domain]]/47)*100</f>
        <v>2.1276595744680851</v>
      </c>
      <c r="F281" s="9" t="s">
        <v>32</v>
      </c>
    </row>
    <row r="282" spans="1:6" x14ac:dyDescent="0.2">
      <c r="A282" s="9" t="s">
        <v>599</v>
      </c>
      <c r="B282" s="9" t="s">
        <v>600</v>
      </c>
      <c r="C282" s="9">
        <v>1</v>
      </c>
      <c r="D282" s="9">
        <v>1</v>
      </c>
      <c r="E282" s="11">
        <f>(H_exclusive_domains[[#This Row],[Strains with this domain]]/47)*100</f>
        <v>2.1276595744680851</v>
      </c>
      <c r="F282" s="9" t="s">
        <v>24</v>
      </c>
    </row>
    <row r="283" spans="1:6" x14ac:dyDescent="0.2">
      <c r="A283" s="9" t="s">
        <v>601</v>
      </c>
      <c r="B283" s="9" t="s">
        <v>602</v>
      </c>
      <c r="C283" s="9">
        <v>1</v>
      </c>
      <c r="D283" s="9">
        <v>1</v>
      </c>
      <c r="E283" s="11">
        <f>(H_exclusive_domains[[#This Row],[Strains with this domain]]/47)*100</f>
        <v>2.1276595744680851</v>
      </c>
      <c r="F283" s="9" t="s">
        <v>94</v>
      </c>
    </row>
    <row r="284" spans="1:6" x14ac:dyDescent="0.2">
      <c r="A284" s="9" t="s">
        <v>603</v>
      </c>
      <c r="B284" s="9" t="s">
        <v>604</v>
      </c>
      <c r="C284" s="9">
        <v>1</v>
      </c>
      <c r="D284" s="9">
        <v>1</v>
      </c>
      <c r="E284" s="11">
        <f>(H_exclusive_domains[[#This Row],[Strains with this domain]]/47)*100</f>
        <v>2.1276595744680851</v>
      </c>
      <c r="F284" s="9" t="s">
        <v>24</v>
      </c>
    </row>
    <row r="285" spans="1:6" x14ac:dyDescent="0.2">
      <c r="A285" s="9" t="s">
        <v>605</v>
      </c>
      <c r="B285" s="9" t="s">
        <v>606</v>
      </c>
      <c r="C285" s="9">
        <v>1</v>
      </c>
      <c r="D285" s="9">
        <v>1</v>
      </c>
      <c r="E285" s="11">
        <f>(H_exclusive_domains[[#This Row],[Strains with this domain]]/47)*100</f>
        <v>2.1276595744680851</v>
      </c>
      <c r="F285" s="9" t="s">
        <v>35</v>
      </c>
    </row>
    <row r="286" spans="1:6" x14ac:dyDescent="0.2">
      <c r="A286" s="9" t="s">
        <v>607</v>
      </c>
      <c r="B286" s="9" t="s">
        <v>608</v>
      </c>
      <c r="C286" s="9">
        <v>1</v>
      </c>
      <c r="D286" s="9">
        <v>1</v>
      </c>
      <c r="E286" s="11">
        <f>(H_exclusive_domains[[#This Row],[Strains with this domain]]/47)*100</f>
        <v>2.1276595744680851</v>
      </c>
      <c r="F286" s="9" t="s">
        <v>35</v>
      </c>
    </row>
    <row r="287" spans="1:6" x14ac:dyDescent="0.2">
      <c r="A287" s="12" t="s">
        <v>609</v>
      </c>
      <c r="B287" s="12" t="s">
        <v>610</v>
      </c>
      <c r="C287" s="12">
        <v>1</v>
      </c>
      <c r="D287" s="12">
        <v>1</v>
      </c>
      <c r="E287" s="13">
        <f>(H_exclusive_domains[[#This Row],[Strains with this domain]]/47)*100</f>
        <v>2.1276595744680851</v>
      </c>
      <c r="F287" s="12" t="s">
        <v>35</v>
      </c>
    </row>
  </sheetData>
  <mergeCells count="2">
    <mergeCell ref="A2:F2"/>
    <mergeCell ref="A1:F1"/>
  </mergeCells>
  <pageMargins left="0.51180555555555596" right="0.51180555555555596" top="0.78749999999999998" bottom="0.78749999999999998" header="0.511811023622047" footer="0.511811023622047"/>
  <pageSetup paperSize="9" orientation="portrait" horizontalDpi="300" verticalDpi="30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39"/>
  <sheetViews>
    <sheetView zoomScale="80" zoomScaleNormal="80" workbookViewId="0">
      <selection activeCell="J11" sqref="J11"/>
    </sheetView>
  </sheetViews>
  <sheetFormatPr defaultColWidth="11.5546875" defaultRowHeight="13.2" x14ac:dyDescent="0.25"/>
  <cols>
    <col min="1" max="1" width="9.88671875" style="2" customWidth="1"/>
    <col min="2" max="2" width="20.77734375" style="2" customWidth="1"/>
    <col min="3" max="4" width="11.44140625" style="2" customWidth="1"/>
    <col min="5" max="5" width="8.6640625" style="2" customWidth="1"/>
    <col min="6" max="6" width="24.44140625" style="2" customWidth="1"/>
    <col min="7" max="16384" width="11.5546875" style="3"/>
  </cols>
  <sheetData>
    <row r="1" spans="1:6" x14ac:dyDescent="0.25">
      <c r="A1" s="1" t="s">
        <v>1314</v>
      </c>
    </row>
    <row r="2" spans="1:6" x14ac:dyDescent="0.25">
      <c r="A2" s="8" t="s">
        <v>611</v>
      </c>
      <c r="B2" s="8"/>
      <c r="C2" s="8"/>
      <c r="D2" s="8"/>
      <c r="E2" s="8"/>
      <c r="F2" s="8"/>
    </row>
    <row r="3" spans="1:6" ht="39.6" x14ac:dyDescent="0.25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</row>
    <row r="4" spans="1:6" x14ac:dyDescent="0.25">
      <c r="A4" s="2" t="s">
        <v>612</v>
      </c>
      <c r="B4" s="2" t="s">
        <v>613</v>
      </c>
      <c r="C4" s="2">
        <v>18</v>
      </c>
      <c r="D4" s="2">
        <v>17</v>
      </c>
      <c r="E4" s="6">
        <v>56.7</v>
      </c>
      <c r="F4" s="2" t="s">
        <v>9</v>
      </c>
    </row>
    <row r="5" spans="1:6" x14ac:dyDescent="0.25">
      <c r="A5" s="2" t="s">
        <v>614</v>
      </c>
      <c r="B5" s="2" t="s">
        <v>615</v>
      </c>
      <c r="C5" s="2">
        <v>13</v>
      </c>
      <c r="D5" s="2">
        <v>13</v>
      </c>
      <c r="E5" s="6">
        <v>43.3</v>
      </c>
      <c r="F5" s="2" t="s">
        <v>131</v>
      </c>
    </row>
    <row r="6" spans="1:6" x14ac:dyDescent="0.25">
      <c r="A6" s="2" t="s">
        <v>616</v>
      </c>
      <c r="B6" s="2" t="s">
        <v>617</v>
      </c>
      <c r="C6" s="2">
        <v>14</v>
      </c>
      <c r="D6" s="2">
        <v>12</v>
      </c>
      <c r="E6" s="6">
        <v>40</v>
      </c>
      <c r="F6" s="2" t="s">
        <v>9</v>
      </c>
    </row>
    <row r="7" spans="1:6" x14ac:dyDescent="0.25">
      <c r="A7" s="2" t="s">
        <v>618</v>
      </c>
      <c r="B7" s="2" t="s">
        <v>619</v>
      </c>
      <c r="C7" s="2">
        <v>91</v>
      </c>
      <c r="D7" s="2">
        <v>9</v>
      </c>
      <c r="E7" s="6">
        <v>30</v>
      </c>
      <c r="F7" s="2" t="s">
        <v>186</v>
      </c>
    </row>
    <row r="8" spans="1:6" x14ac:dyDescent="0.25">
      <c r="A8" s="2" t="s">
        <v>620</v>
      </c>
      <c r="B8" s="2" t="s">
        <v>621</v>
      </c>
      <c r="C8" s="2">
        <v>14</v>
      </c>
      <c r="D8" s="2">
        <v>9</v>
      </c>
      <c r="E8" s="6">
        <v>30</v>
      </c>
      <c r="F8" s="2" t="s">
        <v>186</v>
      </c>
    </row>
    <row r="9" spans="1:6" x14ac:dyDescent="0.25">
      <c r="A9" s="2" t="s">
        <v>622</v>
      </c>
      <c r="B9" s="2" t="s">
        <v>623</v>
      </c>
      <c r="C9" s="2">
        <v>14</v>
      </c>
      <c r="D9" s="2">
        <v>9</v>
      </c>
      <c r="E9" s="6">
        <v>30</v>
      </c>
      <c r="F9" s="2" t="s">
        <v>186</v>
      </c>
    </row>
    <row r="10" spans="1:6" x14ac:dyDescent="0.25">
      <c r="A10" s="2" t="s">
        <v>624</v>
      </c>
      <c r="B10" s="2" t="s">
        <v>625</v>
      </c>
      <c r="C10" s="2">
        <v>12</v>
      </c>
      <c r="D10" s="2">
        <v>9</v>
      </c>
      <c r="E10" s="6">
        <v>30</v>
      </c>
      <c r="F10" s="2" t="s">
        <v>46</v>
      </c>
    </row>
    <row r="11" spans="1:6" x14ac:dyDescent="0.25">
      <c r="A11" s="2" t="s">
        <v>626</v>
      </c>
      <c r="B11" s="2" t="s">
        <v>627</v>
      </c>
      <c r="C11" s="2">
        <v>12</v>
      </c>
      <c r="D11" s="2">
        <v>9</v>
      </c>
      <c r="E11" s="6">
        <v>30</v>
      </c>
      <c r="F11" s="2" t="s">
        <v>186</v>
      </c>
    </row>
    <row r="12" spans="1:6" x14ac:dyDescent="0.25">
      <c r="A12" s="2" t="s">
        <v>628</v>
      </c>
      <c r="B12" s="2" t="s">
        <v>629</v>
      </c>
      <c r="C12" s="2">
        <v>12</v>
      </c>
      <c r="D12" s="2">
        <v>9</v>
      </c>
      <c r="E12" s="6">
        <v>30</v>
      </c>
      <c r="F12" s="2" t="s">
        <v>186</v>
      </c>
    </row>
    <row r="13" spans="1:6" x14ac:dyDescent="0.25">
      <c r="A13" s="2" t="s">
        <v>630</v>
      </c>
      <c r="B13" s="2" t="s">
        <v>631</v>
      </c>
      <c r="C13" s="2">
        <v>9</v>
      </c>
      <c r="D13" s="2">
        <v>9</v>
      </c>
      <c r="E13" s="6">
        <v>30</v>
      </c>
      <c r="F13" s="2" t="s">
        <v>263</v>
      </c>
    </row>
    <row r="14" spans="1:6" x14ac:dyDescent="0.25">
      <c r="A14" s="2" t="s">
        <v>632</v>
      </c>
      <c r="B14" s="2" t="s">
        <v>633</v>
      </c>
      <c r="C14" s="2">
        <v>20</v>
      </c>
      <c r="D14" s="2">
        <v>8</v>
      </c>
      <c r="E14" s="6">
        <v>26.7</v>
      </c>
      <c r="F14" s="2" t="s">
        <v>634</v>
      </c>
    </row>
    <row r="15" spans="1:6" x14ac:dyDescent="0.25">
      <c r="A15" s="2" t="s">
        <v>635</v>
      </c>
      <c r="B15" s="2" t="s">
        <v>636</v>
      </c>
      <c r="C15" s="2">
        <v>11</v>
      </c>
      <c r="D15" s="2">
        <v>8</v>
      </c>
      <c r="E15" s="6">
        <v>26.7</v>
      </c>
      <c r="F15" s="2" t="s">
        <v>186</v>
      </c>
    </row>
    <row r="16" spans="1:6" x14ac:dyDescent="0.25">
      <c r="A16" s="2" t="s">
        <v>637</v>
      </c>
      <c r="B16" s="2" t="s">
        <v>638</v>
      </c>
      <c r="C16" s="2">
        <v>10</v>
      </c>
      <c r="D16" s="2">
        <v>8</v>
      </c>
      <c r="E16" s="6">
        <v>26.7</v>
      </c>
      <c r="F16" s="2" t="s">
        <v>634</v>
      </c>
    </row>
    <row r="17" spans="1:6" x14ac:dyDescent="0.25">
      <c r="A17" s="2" t="s">
        <v>639</v>
      </c>
      <c r="B17" s="2" t="s">
        <v>640</v>
      </c>
      <c r="C17" s="2">
        <v>10</v>
      </c>
      <c r="D17" s="2">
        <v>8</v>
      </c>
      <c r="E17" s="6">
        <v>26.7</v>
      </c>
      <c r="F17" s="2" t="s">
        <v>634</v>
      </c>
    </row>
    <row r="18" spans="1:6" x14ac:dyDescent="0.25">
      <c r="A18" s="2" t="s">
        <v>641</v>
      </c>
      <c r="B18" s="2" t="s">
        <v>642</v>
      </c>
      <c r="C18" s="2">
        <v>10</v>
      </c>
      <c r="D18" s="2">
        <v>8</v>
      </c>
      <c r="E18" s="6">
        <v>26.7</v>
      </c>
      <c r="F18" s="2" t="s">
        <v>634</v>
      </c>
    </row>
    <row r="19" spans="1:6" x14ac:dyDescent="0.25">
      <c r="A19" s="2" t="s">
        <v>643</v>
      </c>
      <c r="B19" s="2" t="s">
        <v>644</v>
      </c>
      <c r="C19" s="2">
        <v>10</v>
      </c>
      <c r="D19" s="2">
        <v>8</v>
      </c>
      <c r="E19" s="6">
        <v>26.7</v>
      </c>
      <c r="F19" s="2" t="s">
        <v>634</v>
      </c>
    </row>
    <row r="20" spans="1:6" x14ac:dyDescent="0.25">
      <c r="A20" s="2" t="s">
        <v>645</v>
      </c>
      <c r="B20" s="2" t="s">
        <v>646</v>
      </c>
      <c r="C20" s="2">
        <v>10</v>
      </c>
      <c r="D20" s="2">
        <v>8</v>
      </c>
      <c r="E20" s="6">
        <v>26.7</v>
      </c>
      <c r="F20" s="2" t="s">
        <v>634</v>
      </c>
    </row>
    <row r="21" spans="1:6" x14ac:dyDescent="0.25">
      <c r="A21" s="2" t="s">
        <v>647</v>
      </c>
      <c r="B21" s="2" t="s">
        <v>648</v>
      </c>
      <c r="C21" s="2">
        <v>8</v>
      </c>
      <c r="D21" s="2">
        <v>8</v>
      </c>
      <c r="E21" s="6">
        <v>26.7</v>
      </c>
      <c r="F21" s="2" t="s">
        <v>9</v>
      </c>
    </row>
    <row r="22" spans="1:6" x14ac:dyDescent="0.25">
      <c r="A22" s="2" t="s">
        <v>649</v>
      </c>
      <c r="B22" s="2" t="s">
        <v>650</v>
      </c>
      <c r="C22" s="2">
        <v>8</v>
      </c>
      <c r="D22" s="2">
        <v>8</v>
      </c>
      <c r="E22" s="6">
        <v>26.7</v>
      </c>
      <c r="F22" s="2" t="s">
        <v>35</v>
      </c>
    </row>
    <row r="23" spans="1:6" x14ac:dyDescent="0.25">
      <c r="A23" s="2" t="s">
        <v>651</v>
      </c>
      <c r="B23" s="2" t="s">
        <v>652</v>
      </c>
      <c r="C23" s="2">
        <v>8</v>
      </c>
      <c r="D23" s="2">
        <v>8</v>
      </c>
      <c r="E23" s="6">
        <v>26.7</v>
      </c>
      <c r="F23" s="2" t="s">
        <v>234</v>
      </c>
    </row>
    <row r="24" spans="1:6" x14ac:dyDescent="0.25">
      <c r="A24" s="2" t="s">
        <v>653</v>
      </c>
      <c r="B24" s="2" t="s">
        <v>654</v>
      </c>
      <c r="C24" s="2">
        <v>21</v>
      </c>
      <c r="D24" s="2">
        <v>7</v>
      </c>
      <c r="E24" s="6">
        <v>23.3</v>
      </c>
      <c r="F24" s="2" t="s">
        <v>12</v>
      </c>
    </row>
    <row r="25" spans="1:6" x14ac:dyDescent="0.25">
      <c r="A25" s="2" t="s">
        <v>655</v>
      </c>
      <c r="B25" s="2" t="s">
        <v>656</v>
      </c>
      <c r="C25" s="2">
        <v>14</v>
      </c>
      <c r="D25" s="2">
        <v>7</v>
      </c>
      <c r="E25" s="6">
        <v>23.3</v>
      </c>
      <c r="F25" s="2" t="s">
        <v>29</v>
      </c>
    </row>
    <row r="26" spans="1:6" x14ac:dyDescent="0.25">
      <c r="A26" s="2" t="s">
        <v>657</v>
      </c>
      <c r="B26" s="2" t="s">
        <v>658</v>
      </c>
      <c r="C26" s="2">
        <v>14</v>
      </c>
      <c r="D26" s="2">
        <v>7</v>
      </c>
      <c r="E26" s="6">
        <v>23.3</v>
      </c>
      <c r="F26" s="2" t="s">
        <v>29</v>
      </c>
    </row>
    <row r="27" spans="1:6" x14ac:dyDescent="0.25">
      <c r="A27" s="2" t="s">
        <v>659</v>
      </c>
      <c r="B27" s="2" t="s">
        <v>660</v>
      </c>
      <c r="C27" s="2">
        <v>8</v>
      </c>
      <c r="D27" s="2">
        <v>7</v>
      </c>
      <c r="E27" s="6">
        <v>23.3</v>
      </c>
      <c r="F27" s="2" t="s">
        <v>634</v>
      </c>
    </row>
    <row r="28" spans="1:6" x14ac:dyDescent="0.25">
      <c r="A28" s="2" t="s">
        <v>661</v>
      </c>
      <c r="B28" s="2" t="s">
        <v>662</v>
      </c>
      <c r="C28" s="2">
        <v>8</v>
      </c>
      <c r="D28" s="2">
        <v>7</v>
      </c>
      <c r="E28" s="6">
        <v>23.3</v>
      </c>
      <c r="F28" s="2" t="s">
        <v>9</v>
      </c>
    </row>
    <row r="29" spans="1:6" x14ac:dyDescent="0.25">
      <c r="A29" s="2" t="s">
        <v>663</v>
      </c>
      <c r="B29" s="2" t="s">
        <v>664</v>
      </c>
      <c r="C29" s="2">
        <v>7</v>
      </c>
      <c r="D29" s="2">
        <v>7</v>
      </c>
      <c r="E29" s="6">
        <v>23.3</v>
      </c>
      <c r="F29" s="2" t="s">
        <v>99</v>
      </c>
    </row>
    <row r="30" spans="1:6" x14ac:dyDescent="0.25">
      <c r="A30" s="2" t="s">
        <v>665</v>
      </c>
      <c r="B30" s="2" t="s">
        <v>666</v>
      </c>
      <c r="C30" s="2">
        <v>7</v>
      </c>
      <c r="D30" s="2">
        <v>7</v>
      </c>
      <c r="E30" s="6">
        <v>23.3</v>
      </c>
      <c r="F30" s="2" t="s">
        <v>234</v>
      </c>
    </row>
    <row r="31" spans="1:6" x14ac:dyDescent="0.25">
      <c r="A31" s="2" t="s">
        <v>667</v>
      </c>
      <c r="B31" s="2" t="s">
        <v>668</v>
      </c>
      <c r="C31" s="2">
        <v>7</v>
      </c>
      <c r="D31" s="2">
        <v>7</v>
      </c>
      <c r="E31" s="6">
        <v>23.3</v>
      </c>
      <c r="F31" s="2" t="s">
        <v>9</v>
      </c>
    </row>
    <row r="32" spans="1:6" x14ac:dyDescent="0.25">
      <c r="A32" s="2" t="s">
        <v>669</v>
      </c>
      <c r="B32" s="2" t="s">
        <v>670</v>
      </c>
      <c r="C32" s="2">
        <v>7</v>
      </c>
      <c r="D32" s="2">
        <v>7</v>
      </c>
      <c r="E32" s="6">
        <v>23.3</v>
      </c>
      <c r="F32" s="2" t="s">
        <v>634</v>
      </c>
    </row>
    <row r="33" spans="1:6" x14ac:dyDescent="0.25">
      <c r="A33" s="2" t="s">
        <v>671</v>
      </c>
      <c r="B33" s="2" t="s">
        <v>672</v>
      </c>
      <c r="C33" s="2">
        <v>7</v>
      </c>
      <c r="D33" s="2">
        <v>7</v>
      </c>
      <c r="E33" s="6">
        <v>23.3</v>
      </c>
      <c r="F33" s="2" t="s">
        <v>29</v>
      </c>
    </row>
    <row r="34" spans="1:6" x14ac:dyDescent="0.25">
      <c r="A34" s="2" t="s">
        <v>673</v>
      </c>
      <c r="B34" s="2" t="s">
        <v>674</v>
      </c>
      <c r="C34" s="2">
        <v>9</v>
      </c>
      <c r="D34" s="2">
        <v>6</v>
      </c>
      <c r="E34" s="6">
        <v>20</v>
      </c>
      <c r="F34" s="2" t="s">
        <v>9</v>
      </c>
    </row>
    <row r="35" spans="1:6" x14ac:dyDescent="0.25">
      <c r="A35" s="2" t="s">
        <v>675</v>
      </c>
      <c r="B35" s="2" t="s">
        <v>676</v>
      </c>
      <c r="C35" s="2">
        <v>6</v>
      </c>
      <c r="D35" s="2">
        <v>6</v>
      </c>
      <c r="E35" s="6">
        <v>20</v>
      </c>
      <c r="F35" s="2" t="s">
        <v>29</v>
      </c>
    </row>
    <row r="36" spans="1:6" x14ac:dyDescent="0.25">
      <c r="A36" s="2" t="s">
        <v>677</v>
      </c>
      <c r="B36" s="2" t="s">
        <v>678</v>
      </c>
      <c r="C36" s="2">
        <v>6</v>
      </c>
      <c r="D36" s="2">
        <v>6</v>
      </c>
      <c r="E36" s="6">
        <v>20</v>
      </c>
      <c r="F36" s="2" t="s">
        <v>29</v>
      </c>
    </row>
    <row r="37" spans="1:6" x14ac:dyDescent="0.25">
      <c r="A37" s="2" t="s">
        <v>679</v>
      </c>
      <c r="B37" s="2" t="s">
        <v>680</v>
      </c>
      <c r="C37" s="2">
        <v>6</v>
      </c>
      <c r="D37" s="2">
        <v>6</v>
      </c>
      <c r="E37" s="6">
        <v>20</v>
      </c>
      <c r="F37" s="2" t="s">
        <v>35</v>
      </c>
    </row>
    <row r="38" spans="1:6" x14ac:dyDescent="0.25">
      <c r="A38" s="2" t="s">
        <v>681</v>
      </c>
      <c r="B38" s="2" t="s">
        <v>682</v>
      </c>
      <c r="C38" s="2">
        <v>6</v>
      </c>
      <c r="D38" s="2">
        <v>6</v>
      </c>
      <c r="E38" s="6">
        <v>20</v>
      </c>
      <c r="F38" s="2" t="s">
        <v>35</v>
      </c>
    </row>
    <row r="39" spans="1:6" x14ac:dyDescent="0.25">
      <c r="A39" s="2" t="s">
        <v>683</v>
      </c>
      <c r="B39" s="2" t="s">
        <v>684</v>
      </c>
      <c r="C39" s="2">
        <v>6</v>
      </c>
      <c r="D39" s="2">
        <v>6</v>
      </c>
      <c r="E39" s="6">
        <v>20</v>
      </c>
      <c r="F39" s="2" t="s">
        <v>685</v>
      </c>
    </row>
    <row r="40" spans="1:6" x14ac:dyDescent="0.25">
      <c r="A40" s="2" t="s">
        <v>686</v>
      </c>
      <c r="B40" s="2" t="s">
        <v>687</v>
      </c>
      <c r="C40" s="2">
        <v>7</v>
      </c>
      <c r="D40" s="2">
        <v>5</v>
      </c>
      <c r="E40" s="6">
        <v>16.7</v>
      </c>
      <c r="F40" s="2" t="s">
        <v>372</v>
      </c>
    </row>
    <row r="41" spans="1:6" x14ac:dyDescent="0.25">
      <c r="A41" s="2" t="s">
        <v>688</v>
      </c>
      <c r="B41" s="2" t="s">
        <v>689</v>
      </c>
      <c r="C41" s="2">
        <v>5</v>
      </c>
      <c r="D41" s="2">
        <v>5</v>
      </c>
      <c r="E41" s="6">
        <v>16.7</v>
      </c>
      <c r="F41" s="2" t="s">
        <v>690</v>
      </c>
    </row>
    <row r="42" spans="1:6" x14ac:dyDescent="0.25">
      <c r="A42" s="2" t="s">
        <v>691</v>
      </c>
      <c r="B42" s="2" t="s">
        <v>692</v>
      </c>
      <c r="C42" s="2">
        <v>5</v>
      </c>
      <c r="D42" s="2">
        <v>5</v>
      </c>
      <c r="E42" s="6">
        <v>16.7</v>
      </c>
      <c r="F42" s="2" t="s">
        <v>35</v>
      </c>
    </row>
    <row r="43" spans="1:6" x14ac:dyDescent="0.25">
      <c r="A43" s="2" t="s">
        <v>693</v>
      </c>
      <c r="B43" s="2" t="s">
        <v>694</v>
      </c>
      <c r="C43" s="2">
        <v>7</v>
      </c>
      <c r="D43" s="2">
        <v>4</v>
      </c>
      <c r="E43" s="6">
        <v>13.3</v>
      </c>
      <c r="F43" s="2" t="s">
        <v>695</v>
      </c>
    </row>
    <row r="44" spans="1:6" x14ac:dyDescent="0.25">
      <c r="A44" s="2" t="s">
        <v>696</v>
      </c>
      <c r="B44" s="2" t="s">
        <v>697</v>
      </c>
      <c r="C44" s="2">
        <v>6</v>
      </c>
      <c r="D44" s="2">
        <v>4</v>
      </c>
      <c r="E44" s="6">
        <v>13.3</v>
      </c>
      <c r="F44" s="2" t="s">
        <v>12</v>
      </c>
    </row>
    <row r="45" spans="1:6" x14ac:dyDescent="0.25">
      <c r="A45" s="2" t="s">
        <v>698</v>
      </c>
      <c r="B45" s="2" t="s">
        <v>699</v>
      </c>
      <c r="C45" s="2">
        <v>4</v>
      </c>
      <c r="D45" s="2">
        <v>4</v>
      </c>
      <c r="E45" s="6">
        <v>13.3</v>
      </c>
      <c r="F45" s="2" t="s">
        <v>29</v>
      </c>
    </row>
    <row r="46" spans="1:6" x14ac:dyDescent="0.25">
      <c r="A46" s="2" t="s">
        <v>700</v>
      </c>
      <c r="B46" s="2" t="s">
        <v>701</v>
      </c>
      <c r="C46" s="2">
        <v>4</v>
      </c>
      <c r="D46" s="2">
        <v>4</v>
      </c>
      <c r="E46" s="6">
        <v>13.3</v>
      </c>
      <c r="F46" s="2" t="s">
        <v>125</v>
      </c>
    </row>
    <row r="47" spans="1:6" x14ac:dyDescent="0.25">
      <c r="A47" s="2" t="s">
        <v>702</v>
      </c>
      <c r="B47" s="2" t="s">
        <v>703</v>
      </c>
      <c r="C47" s="2">
        <v>6</v>
      </c>
      <c r="D47" s="2">
        <v>3</v>
      </c>
      <c r="E47" s="6">
        <v>10</v>
      </c>
      <c r="F47" s="2" t="s">
        <v>35</v>
      </c>
    </row>
    <row r="48" spans="1:6" x14ac:dyDescent="0.25">
      <c r="A48" s="2" t="s">
        <v>704</v>
      </c>
      <c r="B48" s="2" t="s">
        <v>705</v>
      </c>
      <c r="C48" s="2">
        <v>5</v>
      </c>
      <c r="D48" s="2">
        <v>3</v>
      </c>
      <c r="E48" s="6">
        <v>10</v>
      </c>
      <c r="F48" s="2" t="s">
        <v>35</v>
      </c>
    </row>
    <row r="49" spans="1:6" x14ac:dyDescent="0.25">
      <c r="A49" s="2" t="s">
        <v>706</v>
      </c>
      <c r="B49" s="2" t="s">
        <v>707</v>
      </c>
      <c r="C49" s="2">
        <v>5</v>
      </c>
      <c r="D49" s="2">
        <v>3</v>
      </c>
      <c r="E49" s="6">
        <v>10</v>
      </c>
      <c r="F49" s="2" t="s">
        <v>35</v>
      </c>
    </row>
    <row r="50" spans="1:6" x14ac:dyDescent="0.25">
      <c r="A50" s="2" t="s">
        <v>708</v>
      </c>
      <c r="B50" s="2" t="s">
        <v>709</v>
      </c>
      <c r="C50" s="2">
        <v>5</v>
      </c>
      <c r="D50" s="2">
        <v>3</v>
      </c>
      <c r="E50" s="6">
        <v>10</v>
      </c>
      <c r="F50" s="2" t="s">
        <v>19</v>
      </c>
    </row>
    <row r="51" spans="1:6" x14ac:dyDescent="0.25">
      <c r="A51" s="2" t="s">
        <v>710</v>
      </c>
      <c r="B51" s="2" t="s">
        <v>711</v>
      </c>
      <c r="C51" s="2">
        <v>4</v>
      </c>
      <c r="D51" s="2">
        <v>3</v>
      </c>
      <c r="E51" s="6">
        <v>10</v>
      </c>
      <c r="F51" s="2" t="s">
        <v>712</v>
      </c>
    </row>
    <row r="52" spans="1:6" x14ac:dyDescent="0.25">
      <c r="A52" s="2" t="s">
        <v>713</v>
      </c>
      <c r="B52" s="2" t="s">
        <v>714</v>
      </c>
      <c r="C52" s="2">
        <v>4</v>
      </c>
      <c r="D52" s="2">
        <v>3</v>
      </c>
      <c r="E52" s="6">
        <v>10</v>
      </c>
      <c r="F52" s="2" t="s">
        <v>29</v>
      </c>
    </row>
    <row r="53" spans="1:6" x14ac:dyDescent="0.25">
      <c r="A53" s="2" t="s">
        <v>715</v>
      </c>
      <c r="B53" s="2" t="s">
        <v>716</v>
      </c>
      <c r="C53" s="2">
        <v>4</v>
      </c>
      <c r="D53" s="2">
        <v>3</v>
      </c>
      <c r="E53" s="6">
        <v>10</v>
      </c>
      <c r="F53" s="2" t="s">
        <v>35</v>
      </c>
    </row>
    <row r="54" spans="1:6" x14ac:dyDescent="0.25">
      <c r="A54" s="2" t="s">
        <v>717</v>
      </c>
      <c r="B54" s="2" t="s">
        <v>718</v>
      </c>
      <c r="C54" s="2">
        <v>4</v>
      </c>
      <c r="D54" s="2">
        <v>3</v>
      </c>
      <c r="E54" s="6">
        <v>10</v>
      </c>
      <c r="F54" s="2" t="s">
        <v>12</v>
      </c>
    </row>
    <row r="55" spans="1:6" x14ac:dyDescent="0.25">
      <c r="A55" s="2" t="s">
        <v>719</v>
      </c>
      <c r="B55" s="2" t="s">
        <v>720</v>
      </c>
      <c r="C55" s="2">
        <v>3</v>
      </c>
      <c r="D55" s="2">
        <v>3</v>
      </c>
      <c r="E55" s="6">
        <v>10</v>
      </c>
      <c r="F55" s="2" t="s">
        <v>721</v>
      </c>
    </row>
    <row r="56" spans="1:6" x14ac:dyDescent="0.25">
      <c r="A56" s="2" t="s">
        <v>722</v>
      </c>
      <c r="B56" s="2" t="s">
        <v>723</v>
      </c>
      <c r="C56" s="2">
        <v>3</v>
      </c>
      <c r="D56" s="2">
        <v>3</v>
      </c>
      <c r="E56" s="6">
        <v>10</v>
      </c>
      <c r="F56" s="2" t="s">
        <v>99</v>
      </c>
    </row>
    <row r="57" spans="1:6" x14ac:dyDescent="0.25">
      <c r="A57" s="2" t="s">
        <v>724</v>
      </c>
      <c r="B57" s="2" t="s">
        <v>725</v>
      </c>
      <c r="C57" s="2">
        <v>3</v>
      </c>
      <c r="D57" s="2">
        <v>3</v>
      </c>
      <c r="E57" s="6">
        <v>10</v>
      </c>
      <c r="F57" s="2" t="s">
        <v>29</v>
      </c>
    </row>
    <row r="58" spans="1:6" x14ac:dyDescent="0.25">
      <c r="A58" s="2" t="s">
        <v>726</v>
      </c>
      <c r="B58" s="2" t="s">
        <v>727</v>
      </c>
      <c r="C58" s="2">
        <v>3</v>
      </c>
      <c r="D58" s="2">
        <v>3</v>
      </c>
      <c r="E58" s="6">
        <v>10</v>
      </c>
      <c r="F58" s="2" t="s">
        <v>125</v>
      </c>
    </row>
    <row r="59" spans="1:6" x14ac:dyDescent="0.25">
      <c r="A59" s="2" t="s">
        <v>728</v>
      </c>
      <c r="B59" s="2" t="s">
        <v>729</v>
      </c>
      <c r="C59" s="2">
        <v>3</v>
      </c>
      <c r="D59" s="2">
        <v>3</v>
      </c>
      <c r="E59" s="6">
        <v>10</v>
      </c>
      <c r="F59" s="2" t="s">
        <v>131</v>
      </c>
    </row>
    <row r="60" spans="1:6" x14ac:dyDescent="0.25">
      <c r="A60" s="2" t="s">
        <v>730</v>
      </c>
      <c r="B60" s="2" t="s">
        <v>731</v>
      </c>
      <c r="C60" s="2">
        <v>3</v>
      </c>
      <c r="D60" s="2">
        <v>3</v>
      </c>
      <c r="E60" s="6">
        <v>10</v>
      </c>
      <c r="F60" s="2" t="s">
        <v>732</v>
      </c>
    </row>
    <row r="61" spans="1:6" x14ac:dyDescent="0.25">
      <c r="A61" s="2" t="s">
        <v>733</v>
      </c>
      <c r="B61" s="2" t="s">
        <v>734</v>
      </c>
      <c r="C61" s="2">
        <v>3</v>
      </c>
      <c r="D61" s="2">
        <v>3</v>
      </c>
      <c r="E61" s="6">
        <v>10</v>
      </c>
      <c r="F61" s="2" t="s">
        <v>735</v>
      </c>
    </row>
    <row r="62" spans="1:6" x14ac:dyDescent="0.25">
      <c r="A62" s="2" t="s">
        <v>736</v>
      </c>
      <c r="B62" s="2" t="s">
        <v>737</v>
      </c>
      <c r="C62" s="2">
        <v>3</v>
      </c>
      <c r="D62" s="2">
        <v>3</v>
      </c>
      <c r="E62" s="6">
        <v>10</v>
      </c>
      <c r="F62" s="2" t="s">
        <v>35</v>
      </c>
    </row>
    <row r="63" spans="1:6" x14ac:dyDescent="0.25">
      <c r="A63" s="2" t="s">
        <v>738</v>
      </c>
      <c r="B63" s="2" t="s">
        <v>739</v>
      </c>
      <c r="C63" s="2">
        <v>3</v>
      </c>
      <c r="D63" s="2">
        <v>3</v>
      </c>
      <c r="E63" s="6">
        <v>10</v>
      </c>
      <c r="F63" s="2" t="s">
        <v>29</v>
      </c>
    </row>
    <row r="64" spans="1:6" x14ac:dyDescent="0.25">
      <c r="A64" s="2" t="s">
        <v>740</v>
      </c>
      <c r="B64" s="2" t="s">
        <v>741</v>
      </c>
      <c r="C64" s="2">
        <v>3</v>
      </c>
      <c r="D64" s="2">
        <v>3</v>
      </c>
      <c r="E64" s="6">
        <v>10</v>
      </c>
      <c r="F64" s="2" t="s">
        <v>35</v>
      </c>
    </row>
    <row r="65" spans="1:6" x14ac:dyDescent="0.25">
      <c r="A65" s="2" t="s">
        <v>742</v>
      </c>
      <c r="B65" s="2" t="s">
        <v>743</v>
      </c>
      <c r="C65" s="2">
        <v>3</v>
      </c>
      <c r="D65" s="2">
        <v>3</v>
      </c>
      <c r="E65" s="6">
        <v>10</v>
      </c>
      <c r="F65" s="2" t="s">
        <v>35</v>
      </c>
    </row>
    <row r="66" spans="1:6" x14ac:dyDescent="0.25">
      <c r="A66" s="2" t="s">
        <v>744</v>
      </c>
      <c r="B66" s="2" t="s">
        <v>745</v>
      </c>
      <c r="C66" s="2">
        <v>3</v>
      </c>
      <c r="D66" s="2">
        <v>3</v>
      </c>
      <c r="E66" s="6">
        <v>10</v>
      </c>
      <c r="F66" s="2" t="s">
        <v>588</v>
      </c>
    </row>
    <row r="67" spans="1:6" x14ac:dyDescent="0.25">
      <c r="A67" s="2" t="s">
        <v>746</v>
      </c>
      <c r="B67" s="2" t="s">
        <v>747</v>
      </c>
      <c r="C67" s="2">
        <v>3</v>
      </c>
      <c r="D67" s="2">
        <v>3</v>
      </c>
      <c r="E67" s="6">
        <v>10</v>
      </c>
      <c r="F67" s="2" t="s">
        <v>186</v>
      </c>
    </row>
    <row r="68" spans="1:6" x14ac:dyDescent="0.25">
      <c r="A68" s="2" t="s">
        <v>748</v>
      </c>
      <c r="B68" s="2" t="s">
        <v>749</v>
      </c>
      <c r="C68" s="2">
        <v>3</v>
      </c>
      <c r="D68" s="2">
        <v>3</v>
      </c>
      <c r="E68" s="6">
        <v>10</v>
      </c>
      <c r="F68" s="2" t="s">
        <v>35</v>
      </c>
    </row>
    <row r="69" spans="1:6" x14ac:dyDescent="0.25">
      <c r="A69" s="2" t="s">
        <v>750</v>
      </c>
      <c r="B69" s="2" t="s">
        <v>751</v>
      </c>
      <c r="C69" s="2">
        <v>6</v>
      </c>
      <c r="D69" s="2">
        <v>2</v>
      </c>
      <c r="E69" s="6">
        <v>6.7</v>
      </c>
      <c r="F69" s="2" t="s">
        <v>467</v>
      </c>
    </row>
    <row r="70" spans="1:6" x14ac:dyDescent="0.25">
      <c r="A70" s="2" t="s">
        <v>752</v>
      </c>
      <c r="B70" s="2" t="s">
        <v>753</v>
      </c>
      <c r="C70" s="2">
        <v>5</v>
      </c>
      <c r="D70" s="2">
        <v>2</v>
      </c>
      <c r="E70" s="6">
        <v>6.7</v>
      </c>
      <c r="F70" s="2" t="s">
        <v>634</v>
      </c>
    </row>
    <row r="71" spans="1:6" x14ac:dyDescent="0.25">
      <c r="A71" s="2" t="s">
        <v>754</v>
      </c>
      <c r="B71" s="2" t="s">
        <v>755</v>
      </c>
      <c r="C71" s="2">
        <v>4</v>
      </c>
      <c r="D71" s="2">
        <v>2</v>
      </c>
      <c r="E71" s="6">
        <v>6.7</v>
      </c>
      <c r="F71" s="2" t="s">
        <v>99</v>
      </c>
    </row>
    <row r="72" spans="1:6" x14ac:dyDescent="0.25">
      <c r="A72" s="2" t="s">
        <v>756</v>
      </c>
      <c r="B72" s="2" t="s">
        <v>757</v>
      </c>
      <c r="C72" s="2">
        <v>4</v>
      </c>
      <c r="D72" s="2">
        <v>2</v>
      </c>
      <c r="E72" s="6">
        <v>6.7</v>
      </c>
      <c r="F72" s="2" t="s">
        <v>29</v>
      </c>
    </row>
    <row r="73" spans="1:6" x14ac:dyDescent="0.25">
      <c r="A73" s="2" t="s">
        <v>758</v>
      </c>
      <c r="B73" s="2" t="s">
        <v>759</v>
      </c>
      <c r="C73" s="2">
        <v>3</v>
      </c>
      <c r="D73" s="2">
        <v>2</v>
      </c>
      <c r="E73" s="6">
        <v>6.7</v>
      </c>
      <c r="F73" s="2" t="s">
        <v>760</v>
      </c>
    </row>
    <row r="74" spans="1:6" x14ac:dyDescent="0.25">
      <c r="A74" s="2" t="s">
        <v>761</v>
      </c>
      <c r="B74" s="2" t="s">
        <v>762</v>
      </c>
      <c r="C74" s="2">
        <v>3</v>
      </c>
      <c r="D74" s="2">
        <v>2</v>
      </c>
      <c r="E74" s="6">
        <v>6.7</v>
      </c>
      <c r="F74" s="2" t="s">
        <v>99</v>
      </c>
    </row>
    <row r="75" spans="1:6" x14ac:dyDescent="0.25">
      <c r="A75" s="2" t="s">
        <v>763</v>
      </c>
      <c r="B75" s="2" t="s">
        <v>764</v>
      </c>
      <c r="C75" s="2">
        <v>3</v>
      </c>
      <c r="D75" s="2">
        <v>2</v>
      </c>
      <c r="E75" s="6">
        <v>6.7</v>
      </c>
      <c r="F75" s="2" t="s">
        <v>29</v>
      </c>
    </row>
    <row r="76" spans="1:6" x14ac:dyDescent="0.25">
      <c r="A76" s="2" t="s">
        <v>765</v>
      </c>
      <c r="B76" s="2" t="s">
        <v>766</v>
      </c>
      <c r="C76" s="2">
        <v>3</v>
      </c>
      <c r="D76" s="2">
        <v>2</v>
      </c>
      <c r="E76" s="6">
        <v>6.7</v>
      </c>
      <c r="F76" s="2" t="s">
        <v>140</v>
      </c>
    </row>
    <row r="77" spans="1:6" x14ac:dyDescent="0.25">
      <c r="A77" s="2" t="s">
        <v>767</v>
      </c>
      <c r="B77" s="2" t="s">
        <v>768</v>
      </c>
      <c r="C77" s="2">
        <v>3</v>
      </c>
      <c r="D77" s="2">
        <v>2</v>
      </c>
      <c r="E77" s="6">
        <v>6.7</v>
      </c>
      <c r="F77" s="2" t="s">
        <v>35</v>
      </c>
    </row>
    <row r="78" spans="1:6" x14ac:dyDescent="0.25">
      <c r="A78" s="2" t="s">
        <v>769</v>
      </c>
      <c r="B78" s="2" t="s">
        <v>770</v>
      </c>
      <c r="C78" s="2">
        <v>3</v>
      </c>
      <c r="D78" s="2">
        <v>2</v>
      </c>
      <c r="E78" s="6">
        <v>6.7</v>
      </c>
      <c r="F78" s="2" t="s">
        <v>29</v>
      </c>
    </row>
    <row r="79" spans="1:6" x14ac:dyDescent="0.25">
      <c r="A79" s="2" t="s">
        <v>771</v>
      </c>
      <c r="B79" s="2" t="s">
        <v>772</v>
      </c>
      <c r="C79" s="2">
        <v>3</v>
      </c>
      <c r="D79" s="2">
        <v>2</v>
      </c>
      <c r="E79" s="6">
        <v>6.7</v>
      </c>
      <c r="F79" s="2" t="s">
        <v>35</v>
      </c>
    </row>
    <row r="80" spans="1:6" x14ac:dyDescent="0.25">
      <c r="A80" s="2" t="s">
        <v>773</v>
      </c>
      <c r="B80" s="2" t="s">
        <v>774</v>
      </c>
      <c r="C80" s="2">
        <v>3</v>
      </c>
      <c r="D80" s="2">
        <v>2</v>
      </c>
      <c r="E80" s="6">
        <v>6.7</v>
      </c>
      <c r="F80" s="2" t="s">
        <v>29</v>
      </c>
    </row>
    <row r="81" spans="1:6" x14ac:dyDescent="0.25">
      <c r="A81" s="2" t="s">
        <v>775</v>
      </c>
      <c r="B81" s="2" t="s">
        <v>776</v>
      </c>
      <c r="C81" s="2">
        <v>3</v>
      </c>
      <c r="D81" s="2">
        <v>2</v>
      </c>
      <c r="E81" s="6">
        <v>6.7</v>
      </c>
      <c r="F81" s="2" t="s">
        <v>777</v>
      </c>
    </row>
    <row r="82" spans="1:6" x14ac:dyDescent="0.25">
      <c r="A82" s="2" t="s">
        <v>778</v>
      </c>
      <c r="B82" s="2" t="s">
        <v>779</v>
      </c>
      <c r="C82" s="2">
        <v>3</v>
      </c>
      <c r="D82" s="2">
        <v>2</v>
      </c>
      <c r="E82" s="6">
        <v>6.7</v>
      </c>
      <c r="F82" s="2" t="s">
        <v>29</v>
      </c>
    </row>
    <row r="83" spans="1:6" x14ac:dyDescent="0.25">
      <c r="A83" s="2" t="s">
        <v>780</v>
      </c>
      <c r="B83" s="2" t="s">
        <v>781</v>
      </c>
      <c r="C83" s="2">
        <v>3</v>
      </c>
      <c r="D83" s="2">
        <v>2</v>
      </c>
      <c r="E83" s="6">
        <v>6.7</v>
      </c>
      <c r="F83" s="2" t="s">
        <v>782</v>
      </c>
    </row>
    <row r="84" spans="1:6" x14ac:dyDescent="0.25">
      <c r="A84" s="2" t="s">
        <v>783</v>
      </c>
      <c r="B84" s="2" t="s">
        <v>784</v>
      </c>
      <c r="C84" s="2">
        <v>3</v>
      </c>
      <c r="D84" s="2">
        <v>2</v>
      </c>
      <c r="E84" s="6">
        <v>6.7</v>
      </c>
      <c r="F84" s="2" t="s">
        <v>634</v>
      </c>
    </row>
    <row r="85" spans="1:6" x14ac:dyDescent="0.25">
      <c r="A85" s="2" t="s">
        <v>785</v>
      </c>
      <c r="B85" s="2" t="s">
        <v>786</v>
      </c>
      <c r="C85" s="2">
        <v>3</v>
      </c>
      <c r="D85" s="2">
        <v>2</v>
      </c>
      <c r="E85" s="6">
        <v>6.7</v>
      </c>
      <c r="F85" s="2" t="s">
        <v>19</v>
      </c>
    </row>
    <row r="86" spans="1:6" x14ac:dyDescent="0.25">
      <c r="A86" s="2" t="s">
        <v>787</v>
      </c>
      <c r="B86" s="2" t="s">
        <v>788</v>
      </c>
      <c r="C86" s="2">
        <v>2</v>
      </c>
      <c r="D86" s="2">
        <v>2</v>
      </c>
      <c r="E86" s="6">
        <v>6.7</v>
      </c>
      <c r="F86" s="2" t="s">
        <v>588</v>
      </c>
    </row>
    <row r="87" spans="1:6" x14ac:dyDescent="0.25">
      <c r="A87" s="2" t="s">
        <v>789</v>
      </c>
      <c r="B87" s="2" t="s">
        <v>790</v>
      </c>
      <c r="C87" s="2">
        <v>2</v>
      </c>
      <c r="D87" s="2">
        <v>2</v>
      </c>
      <c r="E87" s="6">
        <v>6.7</v>
      </c>
      <c r="F87" s="2" t="s">
        <v>29</v>
      </c>
    </row>
    <row r="88" spans="1:6" x14ac:dyDescent="0.25">
      <c r="A88" s="2" t="s">
        <v>791</v>
      </c>
      <c r="B88" s="2" t="s">
        <v>792</v>
      </c>
      <c r="C88" s="2">
        <v>2</v>
      </c>
      <c r="D88" s="2">
        <v>2</v>
      </c>
      <c r="E88" s="6">
        <v>6.7</v>
      </c>
      <c r="F88" s="2" t="s">
        <v>35</v>
      </c>
    </row>
    <row r="89" spans="1:6" x14ac:dyDescent="0.25">
      <c r="A89" s="2" t="s">
        <v>793</v>
      </c>
      <c r="B89" s="2" t="s">
        <v>794</v>
      </c>
      <c r="C89" s="2">
        <v>2</v>
      </c>
      <c r="D89" s="2">
        <v>2</v>
      </c>
      <c r="E89" s="6">
        <v>6.7</v>
      </c>
      <c r="F89" s="2" t="s">
        <v>234</v>
      </c>
    </row>
    <row r="90" spans="1:6" x14ac:dyDescent="0.25">
      <c r="A90" s="2" t="s">
        <v>795</v>
      </c>
      <c r="B90" s="2" t="s">
        <v>796</v>
      </c>
      <c r="C90" s="2">
        <v>2</v>
      </c>
      <c r="D90" s="2">
        <v>2</v>
      </c>
      <c r="E90" s="6">
        <v>6.7</v>
      </c>
      <c r="F90" s="2" t="s">
        <v>9</v>
      </c>
    </row>
    <row r="91" spans="1:6" x14ac:dyDescent="0.25">
      <c r="A91" s="2" t="s">
        <v>797</v>
      </c>
      <c r="B91" s="2" t="s">
        <v>798</v>
      </c>
      <c r="C91" s="2">
        <v>2</v>
      </c>
      <c r="D91" s="2">
        <v>2</v>
      </c>
      <c r="E91" s="6">
        <v>6.7</v>
      </c>
      <c r="F91" s="2" t="s">
        <v>234</v>
      </c>
    </row>
    <row r="92" spans="1:6" x14ac:dyDescent="0.25">
      <c r="A92" s="2" t="s">
        <v>799</v>
      </c>
      <c r="B92" s="2" t="s">
        <v>800</v>
      </c>
      <c r="C92" s="2">
        <v>2</v>
      </c>
      <c r="D92" s="2">
        <v>2</v>
      </c>
      <c r="E92" s="6">
        <v>6.7</v>
      </c>
      <c r="F92" s="2" t="s">
        <v>234</v>
      </c>
    </row>
    <row r="93" spans="1:6" x14ac:dyDescent="0.25">
      <c r="A93" s="2" t="s">
        <v>801</v>
      </c>
      <c r="B93" s="2" t="s">
        <v>802</v>
      </c>
      <c r="C93" s="2">
        <v>2</v>
      </c>
      <c r="D93" s="2">
        <v>2</v>
      </c>
      <c r="E93" s="6">
        <v>6.7</v>
      </c>
      <c r="F93" s="2" t="s">
        <v>372</v>
      </c>
    </row>
    <row r="94" spans="1:6" x14ac:dyDescent="0.25">
      <c r="A94" s="2" t="s">
        <v>803</v>
      </c>
      <c r="B94" s="2" t="s">
        <v>804</v>
      </c>
      <c r="C94" s="2">
        <v>2</v>
      </c>
      <c r="D94" s="2">
        <v>2</v>
      </c>
      <c r="E94" s="6">
        <v>6.7</v>
      </c>
      <c r="F94" s="2" t="s">
        <v>35</v>
      </c>
    </row>
    <row r="95" spans="1:6" x14ac:dyDescent="0.25">
      <c r="A95" s="2" t="s">
        <v>805</v>
      </c>
      <c r="B95" s="2" t="s">
        <v>806</v>
      </c>
      <c r="C95" s="2">
        <v>2</v>
      </c>
      <c r="D95" s="2">
        <v>2</v>
      </c>
      <c r="E95" s="6">
        <v>6.7</v>
      </c>
      <c r="F95" s="2" t="s">
        <v>372</v>
      </c>
    </row>
    <row r="96" spans="1:6" x14ac:dyDescent="0.25">
      <c r="A96" s="2" t="s">
        <v>807</v>
      </c>
      <c r="B96" s="2" t="s">
        <v>808</v>
      </c>
      <c r="C96" s="2">
        <v>2</v>
      </c>
      <c r="D96" s="2">
        <v>2</v>
      </c>
      <c r="E96" s="6">
        <v>6.7</v>
      </c>
      <c r="F96" s="2" t="s">
        <v>29</v>
      </c>
    </row>
    <row r="97" spans="1:6" x14ac:dyDescent="0.25">
      <c r="A97" s="2" t="s">
        <v>809</v>
      </c>
      <c r="B97" s="2" t="s">
        <v>810</v>
      </c>
      <c r="C97" s="2">
        <v>2</v>
      </c>
      <c r="D97" s="2">
        <v>2</v>
      </c>
      <c r="E97" s="6">
        <v>6.7</v>
      </c>
      <c r="F97" s="2" t="s">
        <v>35</v>
      </c>
    </row>
    <row r="98" spans="1:6" x14ac:dyDescent="0.25">
      <c r="A98" s="2" t="s">
        <v>811</v>
      </c>
      <c r="B98" s="2" t="s">
        <v>812</v>
      </c>
      <c r="C98" s="2">
        <v>2</v>
      </c>
      <c r="D98" s="2">
        <v>2</v>
      </c>
      <c r="E98" s="6">
        <v>6.7</v>
      </c>
      <c r="F98" s="2" t="s">
        <v>35</v>
      </c>
    </row>
    <row r="99" spans="1:6" x14ac:dyDescent="0.25">
      <c r="A99" s="2" t="s">
        <v>813</v>
      </c>
      <c r="B99" s="2" t="s">
        <v>814</v>
      </c>
      <c r="C99" s="2">
        <v>2</v>
      </c>
      <c r="D99" s="2">
        <v>2</v>
      </c>
      <c r="E99" s="6">
        <v>6.7</v>
      </c>
      <c r="F99" s="2" t="s">
        <v>140</v>
      </c>
    </row>
    <row r="100" spans="1:6" x14ac:dyDescent="0.25">
      <c r="A100" s="2" t="s">
        <v>815</v>
      </c>
      <c r="B100" s="2" t="s">
        <v>816</v>
      </c>
      <c r="C100" s="2">
        <v>2</v>
      </c>
      <c r="D100" s="2">
        <v>2</v>
      </c>
      <c r="E100" s="6">
        <v>6.7</v>
      </c>
      <c r="F100" s="2" t="s">
        <v>695</v>
      </c>
    </row>
    <row r="101" spans="1:6" x14ac:dyDescent="0.25">
      <c r="A101" s="2" t="s">
        <v>817</v>
      </c>
      <c r="B101" s="2" t="s">
        <v>818</v>
      </c>
      <c r="C101" s="2">
        <v>2</v>
      </c>
      <c r="D101" s="2">
        <v>2</v>
      </c>
      <c r="E101" s="6">
        <v>6.7</v>
      </c>
      <c r="F101" s="2" t="s">
        <v>35</v>
      </c>
    </row>
    <row r="102" spans="1:6" x14ac:dyDescent="0.25">
      <c r="A102" s="2" t="s">
        <v>819</v>
      </c>
      <c r="B102" s="2" t="s">
        <v>820</v>
      </c>
      <c r="C102" s="2">
        <v>2</v>
      </c>
      <c r="D102" s="2">
        <v>2</v>
      </c>
      <c r="E102" s="6">
        <v>6.7</v>
      </c>
      <c r="F102" s="2" t="s">
        <v>35</v>
      </c>
    </row>
    <row r="103" spans="1:6" x14ac:dyDescent="0.25">
      <c r="A103" s="2" t="s">
        <v>821</v>
      </c>
      <c r="B103" s="2" t="s">
        <v>822</v>
      </c>
      <c r="C103" s="2">
        <v>2</v>
      </c>
      <c r="D103" s="2">
        <v>2</v>
      </c>
      <c r="E103" s="6">
        <v>6.7</v>
      </c>
      <c r="F103" s="2" t="s">
        <v>99</v>
      </c>
    </row>
    <row r="104" spans="1:6" x14ac:dyDescent="0.25">
      <c r="A104" s="2" t="s">
        <v>823</v>
      </c>
      <c r="B104" s="2" t="s">
        <v>824</v>
      </c>
      <c r="C104" s="2">
        <v>2</v>
      </c>
      <c r="D104" s="2">
        <v>2</v>
      </c>
      <c r="E104" s="6">
        <v>6.7</v>
      </c>
      <c r="F104" s="2" t="s">
        <v>12</v>
      </c>
    </row>
    <row r="105" spans="1:6" x14ac:dyDescent="0.25">
      <c r="A105" s="2" t="s">
        <v>825</v>
      </c>
      <c r="B105" s="2" t="s">
        <v>826</v>
      </c>
      <c r="C105" s="2">
        <v>2</v>
      </c>
      <c r="D105" s="2">
        <v>2</v>
      </c>
      <c r="E105" s="6">
        <v>6.7</v>
      </c>
      <c r="F105" s="2" t="s">
        <v>35</v>
      </c>
    </row>
    <row r="106" spans="1:6" x14ac:dyDescent="0.25">
      <c r="A106" s="2" t="s">
        <v>827</v>
      </c>
      <c r="B106" s="2" t="s">
        <v>828</v>
      </c>
      <c r="C106" s="2">
        <v>2</v>
      </c>
      <c r="D106" s="2">
        <v>2</v>
      </c>
      <c r="E106" s="6">
        <v>6.7</v>
      </c>
      <c r="F106" s="2" t="s">
        <v>35</v>
      </c>
    </row>
    <row r="107" spans="1:6" x14ac:dyDescent="0.25">
      <c r="A107" s="2" t="s">
        <v>829</v>
      </c>
      <c r="B107" s="2" t="s">
        <v>830</v>
      </c>
      <c r="C107" s="2">
        <v>2</v>
      </c>
      <c r="D107" s="2">
        <v>2</v>
      </c>
      <c r="E107" s="6">
        <v>6.7</v>
      </c>
      <c r="F107" s="2" t="s">
        <v>35</v>
      </c>
    </row>
    <row r="108" spans="1:6" x14ac:dyDescent="0.25">
      <c r="A108" s="2" t="s">
        <v>831</v>
      </c>
      <c r="B108" s="2" t="s">
        <v>832</v>
      </c>
      <c r="C108" s="2">
        <v>2</v>
      </c>
      <c r="D108" s="2">
        <v>2</v>
      </c>
      <c r="E108" s="6">
        <v>6.7</v>
      </c>
      <c r="F108" s="2" t="s">
        <v>35</v>
      </c>
    </row>
    <row r="109" spans="1:6" x14ac:dyDescent="0.25">
      <c r="A109" s="2" t="s">
        <v>833</v>
      </c>
      <c r="B109" s="2" t="s">
        <v>834</v>
      </c>
      <c r="C109" s="2">
        <v>2</v>
      </c>
      <c r="D109" s="2">
        <v>2</v>
      </c>
      <c r="E109" s="6">
        <v>6.7</v>
      </c>
      <c r="F109" s="2" t="s">
        <v>35</v>
      </c>
    </row>
    <row r="110" spans="1:6" x14ac:dyDescent="0.25">
      <c r="A110" s="2" t="s">
        <v>835</v>
      </c>
      <c r="B110" s="2" t="s">
        <v>836</v>
      </c>
      <c r="C110" s="2">
        <v>2</v>
      </c>
      <c r="D110" s="2">
        <v>2</v>
      </c>
      <c r="E110" s="6">
        <v>6.7</v>
      </c>
      <c r="F110" s="2" t="s">
        <v>35</v>
      </c>
    </row>
    <row r="111" spans="1:6" x14ac:dyDescent="0.25">
      <c r="A111" s="2" t="s">
        <v>837</v>
      </c>
      <c r="B111" s="2" t="s">
        <v>838</v>
      </c>
      <c r="C111" s="2">
        <v>2</v>
      </c>
      <c r="D111" s="2">
        <v>2</v>
      </c>
      <c r="E111" s="6">
        <v>6.7</v>
      </c>
      <c r="F111" s="2" t="s">
        <v>35</v>
      </c>
    </row>
    <row r="112" spans="1:6" x14ac:dyDescent="0.25">
      <c r="A112" s="2" t="s">
        <v>839</v>
      </c>
      <c r="B112" s="2" t="s">
        <v>840</v>
      </c>
      <c r="C112" s="2">
        <v>2</v>
      </c>
      <c r="D112" s="2">
        <v>2</v>
      </c>
      <c r="E112" s="6">
        <v>6.7</v>
      </c>
      <c r="F112" s="2" t="s">
        <v>35</v>
      </c>
    </row>
    <row r="113" spans="1:6" x14ac:dyDescent="0.25">
      <c r="A113" s="2" t="s">
        <v>841</v>
      </c>
      <c r="B113" s="2" t="s">
        <v>842</v>
      </c>
      <c r="C113" s="2">
        <v>2</v>
      </c>
      <c r="D113" s="2">
        <v>2</v>
      </c>
      <c r="E113" s="6">
        <v>6.7</v>
      </c>
      <c r="F113" s="2" t="s">
        <v>35</v>
      </c>
    </row>
    <row r="114" spans="1:6" x14ac:dyDescent="0.25">
      <c r="A114" s="2" t="s">
        <v>843</v>
      </c>
      <c r="B114" s="2" t="s">
        <v>844</v>
      </c>
      <c r="C114" s="2">
        <v>2</v>
      </c>
      <c r="D114" s="2">
        <v>2</v>
      </c>
      <c r="E114" s="6">
        <v>6.7</v>
      </c>
      <c r="F114" s="2" t="s">
        <v>35</v>
      </c>
    </row>
    <row r="115" spans="1:6" x14ac:dyDescent="0.25">
      <c r="A115" s="2" t="s">
        <v>845</v>
      </c>
      <c r="B115" s="2" t="s">
        <v>846</v>
      </c>
      <c r="C115" s="2">
        <v>2</v>
      </c>
      <c r="D115" s="2">
        <v>2</v>
      </c>
      <c r="E115" s="6">
        <v>6.7</v>
      </c>
      <c r="F115" s="2" t="s">
        <v>588</v>
      </c>
    </row>
    <row r="116" spans="1:6" x14ac:dyDescent="0.25">
      <c r="A116" s="2" t="s">
        <v>847</v>
      </c>
      <c r="B116" s="2" t="s">
        <v>848</v>
      </c>
      <c r="C116" s="2">
        <v>2</v>
      </c>
      <c r="D116" s="2">
        <v>2</v>
      </c>
      <c r="E116" s="6">
        <v>6.7</v>
      </c>
      <c r="F116" s="2" t="s">
        <v>19</v>
      </c>
    </row>
    <row r="117" spans="1:6" x14ac:dyDescent="0.25">
      <c r="A117" s="2" t="s">
        <v>849</v>
      </c>
      <c r="B117" s="2" t="s">
        <v>850</v>
      </c>
      <c r="C117" s="2">
        <v>2</v>
      </c>
      <c r="D117" s="2">
        <v>2</v>
      </c>
      <c r="E117" s="6">
        <v>6.7</v>
      </c>
      <c r="F117" s="2" t="s">
        <v>588</v>
      </c>
    </row>
    <row r="118" spans="1:6" x14ac:dyDescent="0.25">
      <c r="A118" s="2" t="s">
        <v>851</v>
      </c>
      <c r="B118" s="2" t="s">
        <v>852</v>
      </c>
      <c r="C118" s="2">
        <v>2</v>
      </c>
      <c r="D118" s="2">
        <v>2</v>
      </c>
      <c r="E118" s="6">
        <v>6.7</v>
      </c>
      <c r="F118" s="2" t="s">
        <v>35</v>
      </c>
    </row>
    <row r="119" spans="1:6" x14ac:dyDescent="0.25">
      <c r="A119" s="2" t="s">
        <v>853</v>
      </c>
      <c r="B119" s="2" t="s">
        <v>854</v>
      </c>
      <c r="C119" s="2">
        <v>2</v>
      </c>
      <c r="D119" s="2">
        <v>2</v>
      </c>
      <c r="E119" s="6">
        <v>6.7</v>
      </c>
      <c r="F119" s="2" t="s">
        <v>35</v>
      </c>
    </row>
    <row r="120" spans="1:6" x14ac:dyDescent="0.25">
      <c r="A120" s="2" t="s">
        <v>855</v>
      </c>
      <c r="B120" s="2" t="s">
        <v>856</v>
      </c>
      <c r="C120" s="2">
        <v>2</v>
      </c>
      <c r="D120" s="2">
        <v>2</v>
      </c>
      <c r="E120" s="6">
        <v>6.7</v>
      </c>
      <c r="F120" s="2" t="s">
        <v>35</v>
      </c>
    </row>
    <row r="121" spans="1:6" x14ac:dyDescent="0.25">
      <c r="A121" s="2" t="s">
        <v>857</v>
      </c>
      <c r="B121" s="2" t="s">
        <v>858</v>
      </c>
      <c r="C121" s="2">
        <v>2</v>
      </c>
      <c r="D121" s="2">
        <v>2</v>
      </c>
      <c r="E121" s="6">
        <v>6.7</v>
      </c>
      <c r="F121" s="2" t="s">
        <v>35</v>
      </c>
    </row>
    <row r="122" spans="1:6" x14ac:dyDescent="0.25">
      <c r="A122" s="2" t="s">
        <v>859</v>
      </c>
      <c r="B122" s="2" t="s">
        <v>860</v>
      </c>
      <c r="C122" s="2">
        <v>2</v>
      </c>
      <c r="D122" s="2">
        <v>2</v>
      </c>
      <c r="E122" s="6">
        <v>6.7</v>
      </c>
      <c r="F122" s="2" t="s">
        <v>35</v>
      </c>
    </row>
    <row r="123" spans="1:6" x14ac:dyDescent="0.25">
      <c r="A123" s="2" t="s">
        <v>861</v>
      </c>
      <c r="B123" s="2" t="s">
        <v>862</v>
      </c>
      <c r="C123" s="2">
        <v>2</v>
      </c>
      <c r="D123" s="2">
        <v>2</v>
      </c>
      <c r="E123" s="6">
        <v>6.7</v>
      </c>
      <c r="F123" s="2" t="s">
        <v>634</v>
      </c>
    </row>
    <row r="124" spans="1:6" x14ac:dyDescent="0.25">
      <c r="A124" s="2" t="s">
        <v>863</v>
      </c>
      <c r="B124" s="2" t="s">
        <v>864</v>
      </c>
      <c r="C124" s="2">
        <v>2</v>
      </c>
      <c r="D124" s="2">
        <v>2</v>
      </c>
      <c r="E124" s="6">
        <v>6.7</v>
      </c>
      <c r="F124" s="2" t="s">
        <v>588</v>
      </c>
    </row>
    <row r="125" spans="1:6" x14ac:dyDescent="0.25">
      <c r="A125" s="2" t="s">
        <v>865</v>
      </c>
      <c r="B125" s="2" t="s">
        <v>866</v>
      </c>
      <c r="C125" s="2">
        <v>16</v>
      </c>
      <c r="D125" s="2">
        <v>1</v>
      </c>
      <c r="E125" s="6">
        <v>3.3</v>
      </c>
      <c r="F125" s="2" t="s">
        <v>12</v>
      </c>
    </row>
    <row r="126" spans="1:6" x14ac:dyDescent="0.25">
      <c r="A126" s="2" t="s">
        <v>867</v>
      </c>
      <c r="B126" s="2" t="s">
        <v>868</v>
      </c>
      <c r="C126" s="2">
        <v>16</v>
      </c>
      <c r="D126" s="2">
        <v>1</v>
      </c>
      <c r="E126" s="6">
        <v>3.3</v>
      </c>
      <c r="F126" s="2" t="s">
        <v>12</v>
      </c>
    </row>
    <row r="127" spans="1:6" x14ac:dyDescent="0.25">
      <c r="A127" s="2" t="s">
        <v>869</v>
      </c>
      <c r="B127" s="2" t="s">
        <v>870</v>
      </c>
      <c r="C127" s="2">
        <v>5</v>
      </c>
      <c r="D127" s="2">
        <v>1</v>
      </c>
      <c r="E127" s="6">
        <v>3.3</v>
      </c>
      <c r="F127" s="2" t="s">
        <v>131</v>
      </c>
    </row>
    <row r="128" spans="1:6" x14ac:dyDescent="0.25">
      <c r="A128" s="2" t="s">
        <v>871</v>
      </c>
      <c r="B128" s="2" t="s">
        <v>872</v>
      </c>
      <c r="C128" s="2">
        <v>4</v>
      </c>
      <c r="D128" s="2">
        <v>1</v>
      </c>
      <c r="E128" s="6">
        <v>3.3</v>
      </c>
      <c r="F128" s="2" t="s">
        <v>634</v>
      </c>
    </row>
    <row r="129" spans="1:6" x14ac:dyDescent="0.25">
      <c r="A129" s="2" t="s">
        <v>873</v>
      </c>
      <c r="B129" s="2" t="s">
        <v>874</v>
      </c>
      <c r="C129" s="2">
        <v>3</v>
      </c>
      <c r="D129" s="2">
        <v>1</v>
      </c>
      <c r="E129" s="6">
        <v>3.3</v>
      </c>
      <c r="F129" s="2" t="s">
        <v>9</v>
      </c>
    </row>
    <row r="130" spans="1:6" x14ac:dyDescent="0.25">
      <c r="A130" s="2" t="s">
        <v>875</v>
      </c>
      <c r="B130" s="2" t="s">
        <v>876</v>
      </c>
      <c r="C130" s="2">
        <v>3</v>
      </c>
      <c r="D130" s="2">
        <v>1</v>
      </c>
      <c r="E130" s="6">
        <v>3.3</v>
      </c>
      <c r="F130" s="2" t="s">
        <v>35</v>
      </c>
    </row>
    <row r="131" spans="1:6" x14ac:dyDescent="0.25">
      <c r="A131" s="2" t="s">
        <v>877</v>
      </c>
      <c r="B131" s="2" t="s">
        <v>878</v>
      </c>
      <c r="C131" s="2">
        <v>2</v>
      </c>
      <c r="D131" s="2">
        <v>1</v>
      </c>
      <c r="E131" s="6">
        <v>3.3</v>
      </c>
      <c r="F131" s="2" t="s">
        <v>879</v>
      </c>
    </row>
    <row r="132" spans="1:6" x14ac:dyDescent="0.25">
      <c r="A132" s="2" t="s">
        <v>880</v>
      </c>
      <c r="B132" s="2" t="s">
        <v>881</v>
      </c>
      <c r="C132" s="2">
        <v>2</v>
      </c>
      <c r="D132" s="2">
        <v>1</v>
      </c>
      <c r="E132" s="6">
        <v>3.3</v>
      </c>
      <c r="F132" s="2" t="s">
        <v>29</v>
      </c>
    </row>
    <row r="133" spans="1:6" x14ac:dyDescent="0.25">
      <c r="A133" s="2" t="s">
        <v>882</v>
      </c>
      <c r="B133" s="2" t="s">
        <v>883</v>
      </c>
      <c r="C133" s="2">
        <v>2</v>
      </c>
      <c r="D133" s="2">
        <v>1</v>
      </c>
      <c r="E133" s="6">
        <v>3.3</v>
      </c>
      <c r="F133" s="2" t="s">
        <v>29</v>
      </c>
    </row>
    <row r="134" spans="1:6" x14ac:dyDescent="0.25">
      <c r="A134" s="2" t="s">
        <v>884</v>
      </c>
      <c r="B134" s="2" t="s">
        <v>885</v>
      </c>
      <c r="C134" s="2">
        <v>2</v>
      </c>
      <c r="D134" s="2">
        <v>1</v>
      </c>
      <c r="E134" s="6">
        <v>3.3</v>
      </c>
      <c r="F134" s="2" t="s">
        <v>29</v>
      </c>
    </row>
    <row r="135" spans="1:6" x14ac:dyDescent="0.25">
      <c r="A135" s="2" t="s">
        <v>886</v>
      </c>
      <c r="B135" s="2" t="s">
        <v>887</v>
      </c>
      <c r="C135" s="2">
        <v>2</v>
      </c>
      <c r="D135" s="2">
        <v>1</v>
      </c>
      <c r="E135" s="6">
        <v>3.3</v>
      </c>
      <c r="F135" s="2" t="s">
        <v>9</v>
      </c>
    </row>
    <row r="136" spans="1:6" x14ac:dyDescent="0.25">
      <c r="A136" s="2" t="s">
        <v>888</v>
      </c>
      <c r="B136" s="2" t="s">
        <v>889</v>
      </c>
      <c r="C136" s="2">
        <v>2</v>
      </c>
      <c r="D136" s="2">
        <v>1</v>
      </c>
      <c r="E136" s="6">
        <v>3.3</v>
      </c>
      <c r="F136" s="2" t="s">
        <v>29</v>
      </c>
    </row>
    <row r="137" spans="1:6" x14ac:dyDescent="0.25">
      <c r="A137" s="2" t="s">
        <v>890</v>
      </c>
      <c r="B137" s="2" t="s">
        <v>891</v>
      </c>
      <c r="C137" s="2">
        <v>2</v>
      </c>
      <c r="D137" s="2">
        <v>1</v>
      </c>
      <c r="E137" s="6">
        <v>3.3</v>
      </c>
      <c r="F137" s="2" t="s">
        <v>892</v>
      </c>
    </row>
    <row r="138" spans="1:6" x14ac:dyDescent="0.25">
      <c r="A138" s="2" t="s">
        <v>893</v>
      </c>
      <c r="B138" s="2" t="s">
        <v>894</v>
      </c>
      <c r="C138" s="2">
        <v>2</v>
      </c>
      <c r="D138" s="2">
        <v>1</v>
      </c>
      <c r="E138" s="6">
        <v>3.3</v>
      </c>
      <c r="F138" s="2" t="s">
        <v>35</v>
      </c>
    </row>
    <row r="139" spans="1:6" x14ac:dyDescent="0.25">
      <c r="A139" s="2" t="s">
        <v>895</v>
      </c>
      <c r="B139" s="2" t="s">
        <v>896</v>
      </c>
      <c r="C139" s="2">
        <v>2</v>
      </c>
      <c r="D139" s="2">
        <v>1</v>
      </c>
      <c r="E139" s="6">
        <v>3.3</v>
      </c>
      <c r="F139" s="2" t="s">
        <v>35</v>
      </c>
    </row>
    <row r="140" spans="1:6" x14ac:dyDescent="0.25">
      <c r="A140" s="2" t="s">
        <v>897</v>
      </c>
      <c r="B140" s="2" t="s">
        <v>898</v>
      </c>
      <c r="C140" s="2">
        <v>2</v>
      </c>
      <c r="D140" s="2">
        <v>1</v>
      </c>
      <c r="E140" s="6">
        <v>3.3</v>
      </c>
      <c r="F140" s="2" t="s">
        <v>35</v>
      </c>
    </row>
    <row r="141" spans="1:6" x14ac:dyDescent="0.25">
      <c r="A141" s="2" t="s">
        <v>899</v>
      </c>
      <c r="B141" s="2" t="s">
        <v>900</v>
      </c>
      <c r="C141" s="2">
        <v>2</v>
      </c>
      <c r="D141" s="2">
        <v>1</v>
      </c>
      <c r="E141" s="6">
        <v>3.3</v>
      </c>
      <c r="F141" s="2" t="s">
        <v>35</v>
      </c>
    </row>
    <row r="142" spans="1:6" x14ac:dyDescent="0.25">
      <c r="A142" s="2" t="s">
        <v>901</v>
      </c>
      <c r="B142" s="2" t="s">
        <v>902</v>
      </c>
      <c r="C142" s="2">
        <v>2</v>
      </c>
      <c r="D142" s="2">
        <v>1</v>
      </c>
      <c r="E142" s="6">
        <v>3.3</v>
      </c>
      <c r="F142" s="2" t="s">
        <v>35</v>
      </c>
    </row>
    <row r="143" spans="1:6" x14ac:dyDescent="0.25">
      <c r="A143" s="2" t="s">
        <v>903</v>
      </c>
      <c r="B143" s="2" t="s">
        <v>904</v>
      </c>
      <c r="C143" s="2">
        <v>2</v>
      </c>
      <c r="D143" s="2">
        <v>1</v>
      </c>
      <c r="E143" s="6">
        <v>3.3</v>
      </c>
      <c r="F143" s="2" t="s">
        <v>83</v>
      </c>
    </row>
    <row r="144" spans="1:6" x14ac:dyDescent="0.25">
      <c r="A144" s="2" t="s">
        <v>905</v>
      </c>
      <c r="B144" s="2" t="s">
        <v>906</v>
      </c>
      <c r="C144" s="2">
        <v>2</v>
      </c>
      <c r="D144" s="2">
        <v>1</v>
      </c>
      <c r="E144" s="6">
        <v>3.3</v>
      </c>
      <c r="F144" s="2" t="s">
        <v>12</v>
      </c>
    </row>
    <row r="145" spans="1:6" x14ac:dyDescent="0.25">
      <c r="A145" s="2" t="s">
        <v>907</v>
      </c>
      <c r="B145" s="2" t="s">
        <v>908</v>
      </c>
      <c r="C145" s="2">
        <v>2</v>
      </c>
      <c r="D145" s="2">
        <v>1</v>
      </c>
      <c r="E145" s="6">
        <v>3.3</v>
      </c>
      <c r="F145" s="2" t="s">
        <v>263</v>
      </c>
    </row>
    <row r="146" spans="1:6" x14ac:dyDescent="0.25">
      <c r="A146" s="2" t="s">
        <v>909</v>
      </c>
      <c r="B146" s="2" t="s">
        <v>910</v>
      </c>
      <c r="C146" s="2">
        <v>2</v>
      </c>
      <c r="D146" s="2">
        <v>1</v>
      </c>
      <c r="E146" s="6">
        <v>3.3</v>
      </c>
      <c r="F146" s="2" t="s">
        <v>911</v>
      </c>
    </row>
    <row r="147" spans="1:6" x14ac:dyDescent="0.25">
      <c r="A147" s="2" t="s">
        <v>912</v>
      </c>
      <c r="B147" s="2" t="s">
        <v>913</v>
      </c>
      <c r="C147" s="2">
        <v>2</v>
      </c>
      <c r="D147" s="2">
        <v>1</v>
      </c>
      <c r="E147" s="6">
        <v>3.3</v>
      </c>
      <c r="F147" s="2" t="s">
        <v>35</v>
      </c>
    </row>
    <row r="148" spans="1:6" x14ac:dyDescent="0.25">
      <c r="A148" s="2" t="s">
        <v>914</v>
      </c>
      <c r="B148" s="2" t="s">
        <v>915</v>
      </c>
      <c r="C148" s="2">
        <v>2</v>
      </c>
      <c r="D148" s="2">
        <v>1</v>
      </c>
      <c r="E148" s="6">
        <v>3.3</v>
      </c>
      <c r="F148" s="2" t="s">
        <v>35</v>
      </c>
    </row>
    <row r="149" spans="1:6" x14ac:dyDescent="0.25">
      <c r="A149" s="2" t="s">
        <v>916</v>
      </c>
      <c r="B149" s="2" t="s">
        <v>917</v>
      </c>
      <c r="C149" s="2">
        <v>2</v>
      </c>
      <c r="D149" s="2">
        <v>1</v>
      </c>
      <c r="E149" s="6">
        <v>3.3</v>
      </c>
      <c r="F149" s="2" t="s">
        <v>19</v>
      </c>
    </row>
    <row r="150" spans="1:6" x14ac:dyDescent="0.25">
      <c r="A150" s="2" t="s">
        <v>918</v>
      </c>
      <c r="B150" s="2" t="s">
        <v>919</v>
      </c>
      <c r="C150" s="2">
        <v>2</v>
      </c>
      <c r="D150" s="2">
        <v>1</v>
      </c>
      <c r="E150" s="6">
        <v>3.3</v>
      </c>
      <c r="F150" s="2" t="s">
        <v>35</v>
      </c>
    </row>
    <row r="151" spans="1:6" x14ac:dyDescent="0.25">
      <c r="A151" s="2" t="s">
        <v>920</v>
      </c>
      <c r="B151" s="2" t="s">
        <v>921</v>
      </c>
      <c r="C151" s="2">
        <v>2</v>
      </c>
      <c r="D151" s="2">
        <v>1</v>
      </c>
      <c r="E151" s="6">
        <v>3.3</v>
      </c>
      <c r="F151" s="2" t="s">
        <v>922</v>
      </c>
    </row>
    <row r="152" spans="1:6" x14ac:dyDescent="0.25">
      <c r="A152" s="2" t="s">
        <v>923</v>
      </c>
      <c r="B152" s="2" t="s">
        <v>924</v>
      </c>
      <c r="C152" s="2">
        <v>2</v>
      </c>
      <c r="D152" s="2">
        <v>1</v>
      </c>
      <c r="E152" s="6">
        <v>3.3</v>
      </c>
      <c r="F152" s="2" t="s">
        <v>35</v>
      </c>
    </row>
    <row r="153" spans="1:6" x14ac:dyDescent="0.25">
      <c r="A153" s="2" t="s">
        <v>925</v>
      </c>
      <c r="B153" s="2" t="s">
        <v>926</v>
      </c>
      <c r="C153" s="2">
        <v>2</v>
      </c>
      <c r="D153" s="2">
        <v>1</v>
      </c>
      <c r="E153" s="6">
        <v>3.3</v>
      </c>
      <c r="F153" s="2" t="s">
        <v>35</v>
      </c>
    </row>
    <row r="154" spans="1:6" x14ac:dyDescent="0.25">
      <c r="A154" s="2" t="s">
        <v>927</v>
      </c>
      <c r="B154" s="2" t="s">
        <v>928</v>
      </c>
      <c r="C154" s="2">
        <v>2</v>
      </c>
      <c r="D154" s="2">
        <v>1</v>
      </c>
      <c r="E154" s="6">
        <v>3.3</v>
      </c>
      <c r="F154" s="2" t="s">
        <v>929</v>
      </c>
    </row>
    <row r="155" spans="1:6" x14ac:dyDescent="0.25">
      <c r="A155" s="2" t="s">
        <v>930</v>
      </c>
      <c r="B155" s="2" t="s">
        <v>931</v>
      </c>
      <c r="C155" s="2">
        <v>2</v>
      </c>
      <c r="D155" s="2">
        <v>1</v>
      </c>
      <c r="E155" s="6">
        <v>3.3</v>
      </c>
      <c r="F155" s="2" t="s">
        <v>932</v>
      </c>
    </row>
    <row r="156" spans="1:6" x14ac:dyDescent="0.25">
      <c r="A156" s="2" t="s">
        <v>933</v>
      </c>
      <c r="B156" s="2" t="s">
        <v>934</v>
      </c>
      <c r="C156" s="2">
        <v>1</v>
      </c>
      <c r="D156" s="2">
        <v>1</v>
      </c>
      <c r="E156" s="6">
        <v>3.3</v>
      </c>
      <c r="F156" s="2" t="s">
        <v>35</v>
      </c>
    </row>
    <row r="157" spans="1:6" x14ac:dyDescent="0.25">
      <c r="A157" s="2" t="s">
        <v>935</v>
      </c>
      <c r="B157" s="2" t="s">
        <v>936</v>
      </c>
      <c r="C157" s="2">
        <v>1</v>
      </c>
      <c r="D157" s="2">
        <v>1</v>
      </c>
      <c r="E157" s="6">
        <v>3.3</v>
      </c>
      <c r="F157" s="2" t="s">
        <v>35</v>
      </c>
    </row>
    <row r="158" spans="1:6" x14ac:dyDescent="0.25">
      <c r="A158" s="2" t="s">
        <v>937</v>
      </c>
      <c r="B158" s="2" t="s">
        <v>938</v>
      </c>
      <c r="C158" s="2">
        <v>1</v>
      </c>
      <c r="D158" s="2">
        <v>1</v>
      </c>
      <c r="E158" s="6">
        <v>3.3</v>
      </c>
      <c r="F158" s="2" t="s">
        <v>372</v>
      </c>
    </row>
    <row r="159" spans="1:6" x14ac:dyDescent="0.25">
      <c r="A159" s="2" t="s">
        <v>939</v>
      </c>
      <c r="B159" s="2" t="s">
        <v>940</v>
      </c>
      <c r="C159" s="2">
        <v>1</v>
      </c>
      <c r="D159" s="2">
        <v>1</v>
      </c>
      <c r="E159" s="6">
        <v>3.3</v>
      </c>
      <c r="F159" s="2" t="s">
        <v>941</v>
      </c>
    </row>
    <row r="160" spans="1:6" x14ac:dyDescent="0.25">
      <c r="A160" s="2" t="s">
        <v>942</v>
      </c>
      <c r="B160" s="2" t="s">
        <v>943</v>
      </c>
      <c r="C160" s="2">
        <v>1</v>
      </c>
      <c r="D160" s="2">
        <v>1</v>
      </c>
      <c r="E160" s="6">
        <v>3.3</v>
      </c>
      <c r="F160" s="2" t="s">
        <v>35</v>
      </c>
    </row>
    <row r="161" spans="1:6" x14ac:dyDescent="0.25">
      <c r="A161" s="2" t="s">
        <v>944</v>
      </c>
      <c r="B161" s="2" t="s">
        <v>945</v>
      </c>
      <c r="C161" s="2">
        <v>1</v>
      </c>
      <c r="D161" s="2">
        <v>1</v>
      </c>
      <c r="E161" s="6">
        <v>3.3</v>
      </c>
      <c r="F161" s="2" t="s">
        <v>695</v>
      </c>
    </row>
    <row r="162" spans="1:6" x14ac:dyDescent="0.25">
      <c r="A162" s="2" t="s">
        <v>946</v>
      </c>
      <c r="B162" s="2" t="s">
        <v>947</v>
      </c>
      <c r="C162" s="2">
        <v>1</v>
      </c>
      <c r="D162" s="2">
        <v>1</v>
      </c>
      <c r="E162" s="6">
        <v>3.3</v>
      </c>
      <c r="F162" s="2" t="s">
        <v>29</v>
      </c>
    </row>
    <row r="163" spans="1:6" x14ac:dyDescent="0.25">
      <c r="A163" s="2" t="s">
        <v>948</v>
      </c>
      <c r="B163" s="2" t="s">
        <v>949</v>
      </c>
      <c r="C163" s="2">
        <v>1</v>
      </c>
      <c r="D163" s="2">
        <v>1</v>
      </c>
      <c r="E163" s="6">
        <v>3.3</v>
      </c>
      <c r="F163" s="2" t="s">
        <v>950</v>
      </c>
    </row>
    <row r="164" spans="1:6" x14ac:dyDescent="0.25">
      <c r="A164" s="2" t="s">
        <v>951</v>
      </c>
      <c r="B164" s="2" t="s">
        <v>952</v>
      </c>
      <c r="C164" s="2">
        <v>1</v>
      </c>
      <c r="D164" s="2">
        <v>1</v>
      </c>
      <c r="E164" s="6">
        <v>3.3</v>
      </c>
      <c r="F164" s="2" t="s">
        <v>35</v>
      </c>
    </row>
    <row r="165" spans="1:6" x14ac:dyDescent="0.25">
      <c r="A165" s="2" t="s">
        <v>953</v>
      </c>
      <c r="B165" s="2" t="s">
        <v>954</v>
      </c>
      <c r="C165" s="2">
        <v>1</v>
      </c>
      <c r="D165" s="2">
        <v>1</v>
      </c>
      <c r="E165" s="6">
        <v>3.3</v>
      </c>
      <c r="F165" s="2" t="s">
        <v>234</v>
      </c>
    </row>
    <row r="166" spans="1:6" x14ac:dyDescent="0.25">
      <c r="A166" s="2" t="s">
        <v>955</v>
      </c>
      <c r="B166" s="2" t="s">
        <v>956</v>
      </c>
      <c r="C166" s="2">
        <v>1</v>
      </c>
      <c r="D166" s="2">
        <v>1</v>
      </c>
      <c r="E166" s="6">
        <v>3.3</v>
      </c>
      <c r="F166" s="2" t="s">
        <v>35</v>
      </c>
    </row>
    <row r="167" spans="1:6" x14ac:dyDescent="0.25">
      <c r="A167" s="2" t="s">
        <v>957</v>
      </c>
      <c r="B167" s="2" t="s">
        <v>958</v>
      </c>
      <c r="C167" s="2">
        <v>1</v>
      </c>
      <c r="D167" s="2">
        <v>1</v>
      </c>
      <c r="E167" s="6">
        <v>3.3</v>
      </c>
      <c r="F167" s="2" t="s">
        <v>959</v>
      </c>
    </row>
    <row r="168" spans="1:6" x14ac:dyDescent="0.25">
      <c r="A168" s="2" t="s">
        <v>960</v>
      </c>
      <c r="B168" s="2" t="s">
        <v>961</v>
      </c>
      <c r="C168" s="2">
        <v>1</v>
      </c>
      <c r="D168" s="2">
        <v>1</v>
      </c>
      <c r="E168" s="6">
        <v>3.3</v>
      </c>
      <c r="F168" s="2" t="s">
        <v>962</v>
      </c>
    </row>
    <row r="169" spans="1:6" x14ac:dyDescent="0.25">
      <c r="A169" s="2" t="s">
        <v>963</v>
      </c>
      <c r="B169" s="2" t="s">
        <v>964</v>
      </c>
      <c r="C169" s="2">
        <v>1</v>
      </c>
      <c r="D169" s="2">
        <v>1</v>
      </c>
      <c r="E169" s="6">
        <v>3.3</v>
      </c>
      <c r="F169" s="2" t="s">
        <v>35</v>
      </c>
    </row>
    <row r="170" spans="1:6" x14ac:dyDescent="0.25">
      <c r="A170" s="2" t="s">
        <v>965</v>
      </c>
      <c r="B170" s="2" t="s">
        <v>966</v>
      </c>
      <c r="C170" s="2">
        <v>1</v>
      </c>
      <c r="D170" s="2">
        <v>1</v>
      </c>
      <c r="E170" s="6">
        <v>3.3</v>
      </c>
      <c r="F170" s="2" t="s">
        <v>35</v>
      </c>
    </row>
    <row r="171" spans="1:6" x14ac:dyDescent="0.25">
      <c r="A171" s="2" t="s">
        <v>967</v>
      </c>
      <c r="B171" s="2" t="s">
        <v>968</v>
      </c>
      <c r="C171" s="2">
        <v>1</v>
      </c>
      <c r="D171" s="2">
        <v>1</v>
      </c>
      <c r="E171" s="6">
        <v>3.3</v>
      </c>
      <c r="F171" s="2" t="s">
        <v>35</v>
      </c>
    </row>
    <row r="172" spans="1:6" x14ac:dyDescent="0.25">
      <c r="A172" s="2" t="s">
        <v>969</v>
      </c>
      <c r="B172" s="2" t="s">
        <v>970</v>
      </c>
      <c r="C172" s="2">
        <v>1</v>
      </c>
      <c r="D172" s="2">
        <v>1</v>
      </c>
      <c r="E172" s="6">
        <v>3.3</v>
      </c>
      <c r="F172" s="2" t="s">
        <v>9</v>
      </c>
    </row>
    <row r="173" spans="1:6" x14ac:dyDescent="0.25">
      <c r="A173" s="2" t="s">
        <v>971</v>
      </c>
      <c r="B173" s="2" t="s">
        <v>972</v>
      </c>
      <c r="C173" s="2">
        <v>1</v>
      </c>
      <c r="D173" s="2">
        <v>1</v>
      </c>
      <c r="E173" s="6">
        <v>3.3</v>
      </c>
      <c r="F173" s="2" t="s">
        <v>29</v>
      </c>
    </row>
    <row r="174" spans="1:6" x14ac:dyDescent="0.25">
      <c r="A174" s="2" t="s">
        <v>973</v>
      </c>
      <c r="B174" s="2" t="s">
        <v>974</v>
      </c>
      <c r="C174" s="2">
        <v>1</v>
      </c>
      <c r="D174" s="2">
        <v>1</v>
      </c>
      <c r="E174" s="6">
        <v>3.3</v>
      </c>
      <c r="F174" s="2" t="s">
        <v>975</v>
      </c>
    </row>
    <row r="175" spans="1:6" x14ac:dyDescent="0.25">
      <c r="A175" s="2" t="s">
        <v>976</v>
      </c>
      <c r="B175" s="2" t="s">
        <v>977</v>
      </c>
      <c r="C175" s="2">
        <v>1</v>
      </c>
      <c r="D175" s="2">
        <v>1</v>
      </c>
      <c r="E175" s="6">
        <v>3.3</v>
      </c>
      <c r="F175" s="2" t="s">
        <v>35</v>
      </c>
    </row>
    <row r="176" spans="1:6" x14ac:dyDescent="0.25">
      <c r="A176" s="2" t="s">
        <v>978</v>
      </c>
      <c r="B176" s="2" t="s">
        <v>979</v>
      </c>
      <c r="C176" s="2">
        <v>1</v>
      </c>
      <c r="D176" s="2">
        <v>1</v>
      </c>
      <c r="E176" s="6">
        <v>3.3</v>
      </c>
      <c r="F176" s="2" t="s">
        <v>980</v>
      </c>
    </row>
    <row r="177" spans="1:6" x14ac:dyDescent="0.25">
      <c r="A177" s="2" t="s">
        <v>981</v>
      </c>
      <c r="B177" s="2" t="s">
        <v>982</v>
      </c>
      <c r="C177" s="2">
        <v>1</v>
      </c>
      <c r="D177" s="2">
        <v>1</v>
      </c>
      <c r="E177" s="6">
        <v>3.3</v>
      </c>
      <c r="F177" s="2" t="s">
        <v>186</v>
      </c>
    </row>
    <row r="178" spans="1:6" x14ac:dyDescent="0.25">
      <c r="A178" s="2" t="s">
        <v>983</v>
      </c>
      <c r="B178" s="2" t="s">
        <v>984</v>
      </c>
      <c r="C178" s="2">
        <v>1</v>
      </c>
      <c r="D178" s="2">
        <v>1</v>
      </c>
      <c r="E178" s="6">
        <v>3.3</v>
      </c>
      <c r="F178" s="2" t="s">
        <v>234</v>
      </c>
    </row>
    <row r="179" spans="1:6" x14ac:dyDescent="0.25">
      <c r="A179" s="2" t="s">
        <v>985</v>
      </c>
      <c r="B179" s="2" t="s">
        <v>986</v>
      </c>
      <c r="C179" s="2">
        <v>1</v>
      </c>
      <c r="D179" s="2">
        <v>1</v>
      </c>
      <c r="E179" s="6">
        <v>3.3</v>
      </c>
      <c r="F179" s="2" t="s">
        <v>35</v>
      </c>
    </row>
    <row r="180" spans="1:6" x14ac:dyDescent="0.25">
      <c r="A180" s="2" t="s">
        <v>987</v>
      </c>
      <c r="B180" s="2" t="s">
        <v>988</v>
      </c>
      <c r="C180" s="2">
        <v>1</v>
      </c>
      <c r="D180" s="2">
        <v>1</v>
      </c>
      <c r="E180" s="6">
        <v>3.3</v>
      </c>
      <c r="F180" s="2" t="s">
        <v>83</v>
      </c>
    </row>
    <row r="181" spans="1:6" x14ac:dyDescent="0.25">
      <c r="A181" s="2" t="s">
        <v>989</v>
      </c>
      <c r="B181" s="2" t="s">
        <v>990</v>
      </c>
      <c r="C181" s="2">
        <v>1</v>
      </c>
      <c r="D181" s="2">
        <v>1</v>
      </c>
      <c r="E181" s="6">
        <v>3.3</v>
      </c>
      <c r="F181" s="2" t="s">
        <v>991</v>
      </c>
    </row>
    <row r="182" spans="1:6" x14ac:dyDescent="0.25">
      <c r="A182" s="2" t="s">
        <v>992</v>
      </c>
      <c r="B182" s="2" t="s">
        <v>993</v>
      </c>
      <c r="C182" s="2">
        <v>1</v>
      </c>
      <c r="D182" s="2">
        <v>1</v>
      </c>
      <c r="E182" s="6">
        <v>3.3</v>
      </c>
      <c r="F182" s="2" t="s">
        <v>35</v>
      </c>
    </row>
    <row r="183" spans="1:6" x14ac:dyDescent="0.25">
      <c r="A183" s="2" t="s">
        <v>994</v>
      </c>
      <c r="B183" s="2" t="s">
        <v>995</v>
      </c>
      <c r="C183" s="2">
        <v>1</v>
      </c>
      <c r="D183" s="2">
        <v>1</v>
      </c>
      <c r="E183" s="6">
        <v>3.3</v>
      </c>
      <c r="F183" s="2" t="s">
        <v>35</v>
      </c>
    </row>
    <row r="184" spans="1:6" x14ac:dyDescent="0.25">
      <c r="A184" s="2" t="s">
        <v>996</v>
      </c>
      <c r="B184" s="2" t="s">
        <v>997</v>
      </c>
      <c r="C184" s="2">
        <v>1</v>
      </c>
      <c r="D184" s="2">
        <v>1</v>
      </c>
      <c r="E184" s="6">
        <v>3.3</v>
      </c>
      <c r="F184" s="2" t="s">
        <v>959</v>
      </c>
    </row>
    <row r="185" spans="1:6" x14ac:dyDescent="0.25">
      <c r="A185" s="2" t="s">
        <v>998</v>
      </c>
      <c r="B185" s="2" t="s">
        <v>999</v>
      </c>
      <c r="C185" s="2">
        <v>1</v>
      </c>
      <c r="D185" s="2">
        <v>1</v>
      </c>
      <c r="E185" s="6">
        <v>3.3</v>
      </c>
      <c r="F185" s="2" t="s">
        <v>35</v>
      </c>
    </row>
    <row r="186" spans="1:6" x14ac:dyDescent="0.25">
      <c r="A186" s="2" t="s">
        <v>1000</v>
      </c>
      <c r="B186" s="2" t="s">
        <v>1001</v>
      </c>
      <c r="C186" s="2">
        <v>1</v>
      </c>
      <c r="D186" s="2">
        <v>1</v>
      </c>
      <c r="E186" s="6">
        <v>3.3</v>
      </c>
      <c r="F186" s="2" t="s">
        <v>35</v>
      </c>
    </row>
    <row r="187" spans="1:6" x14ac:dyDescent="0.25">
      <c r="A187" s="2" t="s">
        <v>1002</v>
      </c>
      <c r="B187" s="2" t="s">
        <v>1003</v>
      </c>
      <c r="C187" s="2">
        <v>1</v>
      </c>
      <c r="D187" s="2">
        <v>1</v>
      </c>
      <c r="E187" s="6">
        <v>3.3</v>
      </c>
      <c r="F187" s="2" t="s">
        <v>35</v>
      </c>
    </row>
    <row r="188" spans="1:6" x14ac:dyDescent="0.25">
      <c r="A188" s="2" t="s">
        <v>1004</v>
      </c>
      <c r="B188" s="2" t="s">
        <v>1005</v>
      </c>
      <c r="C188" s="2">
        <v>1</v>
      </c>
      <c r="D188" s="2">
        <v>1</v>
      </c>
      <c r="E188" s="6">
        <v>3.3</v>
      </c>
      <c r="F188" s="2" t="s">
        <v>35</v>
      </c>
    </row>
    <row r="189" spans="1:6" x14ac:dyDescent="0.25">
      <c r="A189" s="2" t="s">
        <v>1006</v>
      </c>
      <c r="B189" s="2" t="s">
        <v>1007</v>
      </c>
      <c r="C189" s="2">
        <v>1</v>
      </c>
      <c r="D189" s="2">
        <v>1</v>
      </c>
      <c r="E189" s="6">
        <v>3.3</v>
      </c>
      <c r="F189" s="2" t="s">
        <v>35</v>
      </c>
    </row>
    <row r="190" spans="1:6" x14ac:dyDescent="0.25">
      <c r="A190" s="2" t="s">
        <v>1008</v>
      </c>
      <c r="B190" s="2" t="s">
        <v>1009</v>
      </c>
      <c r="C190" s="2">
        <v>1</v>
      </c>
      <c r="D190" s="2">
        <v>1</v>
      </c>
      <c r="E190" s="6">
        <v>3.3</v>
      </c>
      <c r="F190" s="2" t="s">
        <v>35</v>
      </c>
    </row>
    <row r="191" spans="1:6" x14ac:dyDescent="0.25">
      <c r="A191" s="2" t="s">
        <v>1010</v>
      </c>
      <c r="B191" s="2" t="s">
        <v>1011</v>
      </c>
      <c r="C191" s="2">
        <v>1</v>
      </c>
      <c r="D191" s="2">
        <v>1</v>
      </c>
      <c r="E191" s="6">
        <v>3.3</v>
      </c>
      <c r="F191" s="2" t="s">
        <v>35</v>
      </c>
    </row>
    <row r="192" spans="1:6" x14ac:dyDescent="0.25">
      <c r="A192" s="2" t="s">
        <v>1012</v>
      </c>
      <c r="B192" s="2" t="s">
        <v>1013</v>
      </c>
      <c r="C192" s="2">
        <v>1</v>
      </c>
      <c r="D192" s="2">
        <v>1</v>
      </c>
      <c r="E192" s="6">
        <v>3.3</v>
      </c>
      <c r="F192" s="2" t="s">
        <v>35</v>
      </c>
    </row>
    <row r="193" spans="1:6" x14ac:dyDescent="0.25">
      <c r="A193" s="2" t="s">
        <v>1014</v>
      </c>
      <c r="B193" s="2" t="s">
        <v>1015</v>
      </c>
      <c r="C193" s="2">
        <v>1</v>
      </c>
      <c r="D193" s="2">
        <v>1</v>
      </c>
      <c r="E193" s="6">
        <v>3.3</v>
      </c>
      <c r="F193" s="2" t="s">
        <v>1016</v>
      </c>
    </row>
    <row r="194" spans="1:6" x14ac:dyDescent="0.25">
      <c r="A194" s="2" t="s">
        <v>1017</v>
      </c>
      <c r="B194" s="2" t="s">
        <v>1018</v>
      </c>
      <c r="C194" s="2">
        <v>1</v>
      </c>
      <c r="D194" s="2">
        <v>1</v>
      </c>
      <c r="E194" s="6">
        <v>3.3</v>
      </c>
      <c r="F194" s="2" t="s">
        <v>29</v>
      </c>
    </row>
    <row r="195" spans="1:6" x14ac:dyDescent="0.25">
      <c r="A195" s="2" t="s">
        <v>1019</v>
      </c>
      <c r="B195" s="2" t="s">
        <v>1020</v>
      </c>
      <c r="C195" s="2">
        <v>1</v>
      </c>
      <c r="D195" s="2">
        <v>1</v>
      </c>
      <c r="E195" s="6">
        <v>3.3</v>
      </c>
      <c r="F195" s="2" t="s">
        <v>1021</v>
      </c>
    </row>
    <row r="196" spans="1:6" x14ac:dyDescent="0.25">
      <c r="A196" s="2" t="s">
        <v>1022</v>
      </c>
      <c r="B196" s="2" t="s">
        <v>1023</v>
      </c>
      <c r="C196" s="2">
        <v>1</v>
      </c>
      <c r="D196" s="2">
        <v>1</v>
      </c>
      <c r="E196" s="6">
        <v>3.3</v>
      </c>
      <c r="F196" s="2" t="s">
        <v>634</v>
      </c>
    </row>
    <row r="197" spans="1:6" x14ac:dyDescent="0.25">
      <c r="A197" s="2" t="s">
        <v>1024</v>
      </c>
      <c r="B197" s="2" t="s">
        <v>1025</v>
      </c>
      <c r="C197" s="2">
        <v>1</v>
      </c>
      <c r="D197" s="2">
        <v>1</v>
      </c>
      <c r="E197" s="6">
        <v>3.3</v>
      </c>
      <c r="F197" s="2" t="s">
        <v>35</v>
      </c>
    </row>
    <row r="198" spans="1:6" x14ac:dyDescent="0.25">
      <c r="A198" s="2" t="s">
        <v>1026</v>
      </c>
      <c r="B198" s="2" t="s">
        <v>1027</v>
      </c>
      <c r="C198" s="2">
        <v>1</v>
      </c>
      <c r="D198" s="2">
        <v>1</v>
      </c>
      <c r="E198" s="6">
        <v>3.3</v>
      </c>
      <c r="F198" s="2" t="s">
        <v>35</v>
      </c>
    </row>
    <row r="199" spans="1:6" x14ac:dyDescent="0.25">
      <c r="A199" s="2" t="s">
        <v>1028</v>
      </c>
      <c r="B199" s="2" t="s">
        <v>1029</v>
      </c>
      <c r="C199" s="2">
        <v>1</v>
      </c>
      <c r="D199" s="2">
        <v>1</v>
      </c>
      <c r="E199" s="6">
        <v>3.3</v>
      </c>
      <c r="F199" s="2" t="s">
        <v>35</v>
      </c>
    </row>
    <row r="200" spans="1:6" x14ac:dyDescent="0.25">
      <c r="A200" s="2" t="s">
        <v>1030</v>
      </c>
      <c r="B200" s="2" t="s">
        <v>1031</v>
      </c>
      <c r="C200" s="2">
        <v>1</v>
      </c>
      <c r="D200" s="2">
        <v>1</v>
      </c>
      <c r="E200" s="6">
        <v>3.3</v>
      </c>
      <c r="F200" s="2" t="s">
        <v>35</v>
      </c>
    </row>
    <row r="201" spans="1:6" x14ac:dyDescent="0.25">
      <c r="A201" s="2" t="s">
        <v>1032</v>
      </c>
      <c r="B201" s="2" t="s">
        <v>1033</v>
      </c>
      <c r="C201" s="2">
        <v>1</v>
      </c>
      <c r="D201" s="2">
        <v>1</v>
      </c>
      <c r="E201" s="6">
        <v>3.3</v>
      </c>
      <c r="F201" s="2" t="s">
        <v>24</v>
      </c>
    </row>
    <row r="202" spans="1:6" x14ac:dyDescent="0.25">
      <c r="A202" s="2" t="s">
        <v>1034</v>
      </c>
      <c r="B202" s="2" t="s">
        <v>1035</v>
      </c>
      <c r="C202" s="2">
        <v>1</v>
      </c>
      <c r="D202" s="2">
        <v>1</v>
      </c>
      <c r="E202" s="6">
        <v>3.3</v>
      </c>
      <c r="F202" s="2" t="s">
        <v>35</v>
      </c>
    </row>
    <row r="203" spans="1:6" x14ac:dyDescent="0.25">
      <c r="A203" s="2" t="s">
        <v>1036</v>
      </c>
      <c r="B203" s="2" t="s">
        <v>1037</v>
      </c>
      <c r="C203" s="2">
        <v>1</v>
      </c>
      <c r="D203" s="2">
        <v>1</v>
      </c>
      <c r="E203" s="6">
        <v>3.3</v>
      </c>
      <c r="F203" s="2" t="s">
        <v>9</v>
      </c>
    </row>
    <row r="204" spans="1:6" x14ac:dyDescent="0.25">
      <c r="A204" s="2" t="s">
        <v>1038</v>
      </c>
      <c r="B204" s="2" t="s">
        <v>1039</v>
      </c>
      <c r="C204" s="2">
        <v>1</v>
      </c>
      <c r="D204" s="2">
        <v>1</v>
      </c>
      <c r="E204" s="6">
        <v>3.3</v>
      </c>
      <c r="F204" s="2" t="s">
        <v>1040</v>
      </c>
    </row>
    <row r="205" spans="1:6" x14ac:dyDescent="0.25">
      <c r="A205" s="2" t="s">
        <v>1041</v>
      </c>
      <c r="B205" s="2" t="s">
        <v>1042</v>
      </c>
      <c r="C205" s="2">
        <v>1</v>
      </c>
      <c r="D205" s="2">
        <v>1</v>
      </c>
      <c r="E205" s="6">
        <v>3.3</v>
      </c>
      <c r="F205" s="2" t="s">
        <v>35</v>
      </c>
    </row>
    <row r="206" spans="1:6" x14ac:dyDescent="0.25">
      <c r="A206" s="2" t="s">
        <v>1043</v>
      </c>
      <c r="B206" s="2" t="s">
        <v>1044</v>
      </c>
      <c r="C206" s="2">
        <v>1</v>
      </c>
      <c r="D206" s="2">
        <v>1</v>
      </c>
      <c r="E206" s="6">
        <v>3.3</v>
      </c>
      <c r="F206" s="2" t="s">
        <v>35</v>
      </c>
    </row>
    <row r="207" spans="1:6" x14ac:dyDescent="0.25">
      <c r="A207" s="2" t="s">
        <v>1045</v>
      </c>
      <c r="B207" s="2" t="s">
        <v>1046</v>
      </c>
      <c r="C207" s="2">
        <v>1</v>
      </c>
      <c r="D207" s="2">
        <v>1</v>
      </c>
      <c r="E207" s="6">
        <v>3.3</v>
      </c>
      <c r="F207" s="2" t="s">
        <v>234</v>
      </c>
    </row>
    <row r="208" spans="1:6" x14ac:dyDescent="0.25">
      <c r="A208" s="2" t="s">
        <v>1047</v>
      </c>
      <c r="B208" s="2" t="s">
        <v>1048</v>
      </c>
      <c r="C208" s="2">
        <v>1</v>
      </c>
      <c r="D208" s="2">
        <v>1</v>
      </c>
      <c r="E208" s="6">
        <v>3.3</v>
      </c>
      <c r="F208" s="2" t="s">
        <v>35</v>
      </c>
    </row>
    <row r="209" spans="1:6" x14ac:dyDescent="0.25">
      <c r="A209" s="2" t="s">
        <v>1049</v>
      </c>
      <c r="B209" s="2" t="s">
        <v>1050</v>
      </c>
      <c r="C209" s="2">
        <v>1</v>
      </c>
      <c r="D209" s="2">
        <v>1</v>
      </c>
      <c r="E209" s="6">
        <v>3.3</v>
      </c>
      <c r="F209" s="2" t="s">
        <v>140</v>
      </c>
    </row>
    <row r="210" spans="1:6" x14ac:dyDescent="0.25">
      <c r="A210" s="2" t="s">
        <v>1051</v>
      </c>
      <c r="B210" s="2" t="s">
        <v>1052</v>
      </c>
      <c r="C210" s="2">
        <v>1</v>
      </c>
      <c r="D210" s="2">
        <v>1</v>
      </c>
      <c r="E210" s="6">
        <v>3.3</v>
      </c>
      <c r="F210" s="2" t="s">
        <v>24</v>
      </c>
    </row>
    <row r="211" spans="1:6" x14ac:dyDescent="0.25">
      <c r="A211" s="2" t="s">
        <v>1053</v>
      </c>
      <c r="B211" s="2" t="s">
        <v>1054</v>
      </c>
      <c r="C211" s="2">
        <v>1</v>
      </c>
      <c r="D211" s="2">
        <v>1</v>
      </c>
      <c r="E211" s="6">
        <v>3.3</v>
      </c>
      <c r="F211" s="2" t="s">
        <v>975</v>
      </c>
    </row>
    <row r="212" spans="1:6" x14ac:dyDescent="0.25">
      <c r="A212" s="2" t="s">
        <v>1055</v>
      </c>
      <c r="B212" s="2" t="s">
        <v>1056</v>
      </c>
      <c r="C212" s="2">
        <v>1</v>
      </c>
      <c r="D212" s="2">
        <v>1</v>
      </c>
      <c r="E212" s="6">
        <v>3.3</v>
      </c>
      <c r="F212" s="2" t="s">
        <v>131</v>
      </c>
    </row>
    <row r="213" spans="1:6" x14ac:dyDescent="0.25">
      <c r="A213" s="2" t="s">
        <v>1057</v>
      </c>
      <c r="B213" s="2" t="s">
        <v>1058</v>
      </c>
      <c r="C213" s="2">
        <v>1</v>
      </c>
      <c r="D213" s="2">
        <v>1</v>
      </c>
      <c r="E213" s="6">
        <v>3.3</v>
      </c>
      <c r="F213" s="2" t="s">
        <v>35</v>
      </c>
    </row>
    <row r="214" spans="1:6" x14ac:dyDescent="0.25">
      <c r="A214" s="2" t="s">
        <v>1059</v>
      </c>
      <c r="B214" s="2" t="s">
        <v>1060</v>
      </c>
      <c r="C214" s="2">
        <v>1</v>
      </c>
      <c r="D214" s="2">
        <v>1</v>
      </c>
      <c r="E214" s="6">
        <v>3.3</v>
      </c>
      <c r="F214" s="2" t="s">
        <v>35</v>
      </c>
    </row>
    <row r="215" spans="1:6" x14ac:dyDescent="0.25">
      <c r="A215" s="2" t="s">
        <v>1061</v>
      </c>
      <c r="B215" s="2" t="s">
        <v>1062</v>
      </c>
      <c r="C215" s="2">
        <v>1</v>
      </c>
      <c r="D215" s="2">
        <v>1</v>
      </c>
      <c r="E215" s="6">
        <v>3.3</v>
      </c>
      <c r="F215" s="2" t="s">
        <v>24</v>
      </c>
    </row>
    <row r="216" spans="1:6" x14ac:dyDescent="0.25">
      <c r="A216" s="2" t="s">
        <v>1063</v>
      </c>
      <c r="B216" s="2" t="s">
        <v>1064</v>
      </c>
      <c r="C216" s="2">
        <v>1</v>
      </c>
      <c r="D216" s="2">
        <v>1</v>
      </c>
      <c r="E216" s="6">
        <v>3.3</v>
      </c>
      <c r="F216" s="2" t="s">
        <v>35</v>
      </c>
    </row>
    <row r="217" spans="1:6" x14ac:dyDescent="0.25">
      <c r="A217" s="2" t="s">
        <v>1065</v>
      </c>
      <c r="B217" s="2" t="s">
        <v>1066</v>
      </c>
      <c r="C217" s="2">
        <v>1</v>
      </c>
      <c r="D217" s="2">
        <v>1</v>
      </c>
      <c r="E217" s="6">
        <v>3.3</v>
      </c>
      <c r="F217" s="2" t="s">
        <v>959</v>
      </c>
    </row>
    <row r="218" spans="1:6" x14ac:dyDescent="0.25">
      <c r="A218" s="2" t="s">
        <v>1067</v>
      </c>
      <c r="B218" s="2" t="s">
        <v>1068</v>
      </c>
      <c r="C218" s="2">
        <v>1</v>
      </c>
      <c r="D218" s="2">
        <v>1</v>
      </c>
      <c r="E218" s="6">
        <v>3.3</v>
      </c>
      <c r="F218" s="2" t="s">
        <v>35</v>
      </c>
    </row>
    <row r="219" spans="1:6" x14ac:dyDescent="0.25">
      <c r="A219" s="2" t="s">
        <v>1069</v>
      </c>
      <c r="B219" s="2" t="s">
        <v>1070</v>
      </c>
      <c r="C219" s="2">
        <v>1</v>
      </c>
      <c r="D219" s="2">
        <v>1</v>
      </c>
      <c r="E219" s="6">
        <v>3.3</v>
      </c>
      <c r="F219" s="2" t="s">
        <v>35</v>
      </c>
    </row>
    <row r="220" spans="1:6" x14ac:dyDescent="0.25">
      <c r="A220" s="2" t="s">
        <v>1071</v>
      </c>
      <c r="B220" s="2" t="s">
        <v>1072</v>
      </c>
      <c r="C220" s="2">
        <v>1</v>
      </c>
      <c r="D220" s="2">
        <v>1</v>
      </c>
      <c r="E220" s="6">
        <v>3.3</v>
      </c>
      <c r="F220" s="2" t="s">
        <v>1073</v>
      </c>
    </row>
    <row r="221" spans="1:6" x14ac:dyDescent="0.25">
      <c r="A221" s="2" t="s">
        <v>1074</v>
      </c>
      <c r="B221" s="2" t="s">
        <v>1075</v>
      </c>
      <c r="C221" s="2">
        <v>1</v>
      </c>
      <c r="D221" s="2">
        <v>1</v>
      </c>
      <c r="E221" s="6">
        <v>3.3</v>
      </c>
      <c r="F221" s="2" t="s">
        <v>35</v>
      </c>
    </row>
    <row r="222" spans="1:6" x14ac:dyDescent="0.25">
      <c r="A222" s="2" t="s">
        <v>1076</v>
      </c>
      <c r="B222" s="2" t="s">
        <v>1077</v>
      </c>
      <c r="C222" s="2">
        <v>1</v>
      </c>
      <c r="D222" s="2">
        <v>1</v>
      </c>
      <c r="E222" s="6">
        <v>3.3</v>
      </c>
      <c r="F222" s="2" t="s">
        <v>35</v>
      </c>
    </row>
    <row r="223" spans="1:6" x14ac:dyDescent="0.25">
      <c r="A223" s="2" t="s">
        <v>1078</v>
      </c>
      <c r="B223" s="2" t="s">
        <v>1079</v>
      </c>
      <c r="C223" s="2">
        <v>1</v>
      </c>
      <c r="D223" s="2">
        <v>1</v>
      </c>
      <c r="E223" s="6">
        <v>3.3</v>
      </c>
      <c r="F223" s="2" t="s">
        <v>35</v>
      </c>
    </row>
    <row r="224" spans="1:6" x14ac:dyDescent="0.25">
      <c r="A224" s="2" t="s">
        <v>1080</v>
      </c>
      <c r="B224" s="2" t="s">
        <v>1081</v>
      </c>
      <c r="C224" s="2">
        <v>1</v>
      </c>
      <c r="D224" s="2">
        <v>1</v>
      </c>
      <c r="E224" s="6">
        <v>3.3</v>
      </c>
      <c r="F224" s="2" t="s">
        <v>35</v>
      </c>
    </row>
    <row r="225" spans="1:6" x14ac:dyDescent="0.25">
      <c r="A225" s="2" t="s">
        <v>1082</v>
      </c>
      <c r="B225" s="2" t="s">
        <v>1083</v>
      </c>
      <c r="C225" s="2">
        <v>1</v>
      </c>
      <c r="D225" s="2">
        <v>1</v>
      </c>
      <c r="E225" s="6">
        <v>3.3</v>
      </c>
      <c r="F225" s="2" t="s">
        <v>35</v>
      </c>
    </row>
    <row r="226" spans="1:6" x14ac:dyDescent="0.25">
      <c r="A226" s="2" t="s">
        <v>1084</v>
      </c>
      <c r="B226" s="2" t="s">
        <v>1085</v>
      </c>
      <c r="C226" s="2">
        <v>1</v>
      </c>
      <c r="D226" s="2">
        <v>1</v>
      </c>
      <c r="E226" s="6">
        <v>3.3</v>
      </c>
      <c r="F226" s="2" t="s">
        <v>35</v>
      </c>
    </row>
    <row r="227" spans="1:6" x14ac:dyDescent="0.25">
      <c r="A227" s="2" t="s">
        <v>1086</v>
      </c>
      <c r="B227" s="2" t="s">
        <v>1087</v>
      </c>
      <c r="C227" s="2">
        <v>1</v>
      </c>
      <c r="D227" s="2">
        <v>1</v>
      </c>
      <c r="E227" s="6">
        <v>3.3</v>
      </c>
      <c r="F227" s="2" t="s">
        <v>922</v>
      </c>
    </row>
    <row r="228" spans="1:6" x14ac:dyDescent="0.25">
      <c r="A228" s="2" t="s">
        <v>1088</v>
      </c>
      <c r="B228" s="2" t="s">
        <v>1089</v>
      </c>
      <c r="C228" s="2">
        <v>1</v>
      </c>
      <c r="D228" s="2">
        <v>1</v>
      </c>
      <c r="E228" s="6">
        <v>3.3</v>
      </c>
      <c r="F228" s="2" t="s">
        <v>35</v>
      </c>
    </row>
    <row r="229" spans="1:6" x14ac:dyDescent="0.25">
      <c r="A229" s="2" t="s">
        <v>1090</v>
      </c>
      <c r="B229" s="2" t="s">
        <v>1091</v>
      </c>
      <c r="C229" s="2">
        <v>1</v>
      </c>
      <c r="D229" s="2">
        <v>1</v>
      </c>
      <c r="E229" s="6">
        <v>3.3</v>
      </c>
      <c r="F229" s="2" t="s">
        <v>35</v>
      </c>
    </row>
    <row r="230" spans="1:6" x14ac:dyDescent="0.25">
      <c r="A230" s="2" t="s">
        <v>1092</v>
      </c>
      <c r="B230" s="2" t="s">
        <v>1093</v>
      </c>
      <c r="C230" s="2">
        <v>1</v>
      </c>
      <c r="D230" s="2">
        <v>1</v>
      </c>
      <c r="E230" s="6">
        <v>3.3</v>
      </c>
      <c r="F230" s="2" t="s">
        <v>35</v>
      </c>
    </row>
    <row r="231" spans="1:6" x14ac:dyDescent="0.25">
      <c r="A231" s="2" t="s">
        <v>1094</v>
      </c>
      <c r="B231" s="2" t="s">
        <v>1095</v>
      </c>
      <c r="C231" s="2">
        <v>1</v>
      </c>
      <c r="D231" s="2">
        <v>1</v>
      </c>
      <c r="E231" s="6">
        <v>3.3</v>
      </c>
      <c r="F231" s="2" t="s">
        <v>35</v>
      </c>
    </row>
    <row r="232" spans="1:6" x14ac:dyDescent="0.25">
      <c r="A232" s="2" t="s">
        <v>1096</v>
      </c>
      <c r="B232" s="2" t="s">
        <v>1097</v>
      </c>
      <c r="C232" s="2">
        <v>1</v>
      </c>
      <c r="D232" s="2">
        <v>1</v>
      </c>
      <c r="E232" s="6">
        <v>3.3</v>
      </c>
      <c r="F232" s="2" t="s">
        <v>1021</v>
      </c>
    </row>
    <row r="233" spans="1:6" x14ac:dyDescent="0.25">
      <c r="A233" s="2" t="s">
        <v>1098</v>
      </c>
      <c r="B233" s="2" t="s">
        <v>1099</v>
      </c>
      <c r="C233" s="2">
        <v>1</v>
      </c>
      <c r="D233" s="2">
        <v>1</v>
      </c>
      <c r="E233" s="6">
        <v>3.3</v>
      </c>
      <c r="F233" s="2" t="s">
        <v>35</v>
      </c>
    </row>
    <row r="234" spans="1:6" x14ac:dyDescent="0.25">
      <c r="A234" s="2" t="s">
        <v>1100</v>
      </c>
      <c r="B234" s="2" t="s">
        <v>1101</v>
      </c>
      <c r="C234" s="2">
        <v>1</v>
      </c>
      <c r="D234" s="2">
        <v>1</v>
      </c>
      <c r="E234" s="6">
        <v>3.3</v>
      </c>
      <c r="F234" s="2" t="s">
        <v>35</v>
      </c>
    </row>
    <row r="235" spans="1:6" x14ac:dyDescent="0.25">
      <c r="A235" s="2" t="s">
        <v>1102</v>
      </c>
      <c r="B235" s="2" t="s">
        <v>1103</v>
      </c>
      <c r="C235" s="2">
        <v>1</v>
      </c>
      <c r="D235" s="2">
        <v>1</v>
      </c>
      <c r="E235" s="6">
        <v>3.3</v>
      </c>
      <c r="F235" s="2" t="s">
        <v>35</v>
      </c>
    </row>
    <row r="236" spans="1:6" x14ac:dyDescent="0.25">
      <c r="A236" s="2" t="s">
        <v>1104</v>
      </c>
      <c r="B236" s="2" t="s">
        <v>1105</v>
      </c>
      <c r="C236" s="2">
        <v>1</v>
      </c>
      <c r="D236" s="2">
        <v>1</v>
      </c>
      <c r="E236" s="6">
        <v>3.3</v>
      </c>
      <c r="F236" s="2" t="s">
        <v>225</v>
      </c>
    </row>
    <row r="237" spans="1:6" x14ac:dyDescent="0.25">
      <c r="A237" s="2" t="s">
        <v>1106</v>
      </c>
      <c r="B237" s="2" t="s">
        <v>1107</v>
      </c>
      <c r="C237" s="2">
        <v>1</v>
      </c>
      <c r="D237" s="2">
        <v>1</v>
      </c>
      <c r="E237" s="6">
        <v>3.3</v>
      </c>
      <c r="F237" s="2" t="s">
        <v>35</v>
      </c>
    </row>
    <row r="238" spans="1:6" x14ac:dyDescent="0.25">
      <c r="A238" s="2" t="s">
        <v>1108</v>
      </c>
      <c r="B238" s="2" t="s">
        <v>1109</v>
      </c>
      <c r="C238" s="2">
        <v>1</v>
      </c>
      <c r="D238" s="2">
        <v>1</v>
      </c>
      <c r="E238" s="6">
        <v>3.3</v>
      </c>
      <c r="F238" s="2" t="s">
        <v>35</v>
      </c>
    </row>
    <row r="239" spans="1:6" x14ac:dyDescent="0.25">
      <c r="A239" s="2" t="s">
        <v>1110</v>
      </c>
      <c r="B239" s="2" t="s">
        <v>1111</v>
      </c>
      <c r="C239" s="2">
        <v>1</v>
      </c>
      <c r="D239" s="2">
        <v>1</v>
      </c>
      <c r="E239" s="6">
        <v>3.3</v>
      </c>
      <c r="F239" s="2" t="s">
        <v>140</v>
      </c>
    </row>
    <row r="240" spans="1:6" x14ac:dyDescent="0.25">
      <c r="A240" s="2" t="s">
        <v>1112</v>
      </c>
      <c r="B240" s="2" t="s">
        <v>1113</v>
      </c>
      <c r="C240" s="2">
        <v>1</v>
      </c>
      <c r="D240" s="2">
        <v>1</v>
      </c>
      <c r="E240" s="6">
        <v>3.3</v>
      </c>
      <c r="F240" s="2" t="s">
        <v>35</v>
      </c>
    </row>
    <row r="241" spans="1:6" x14ac:dyDescent="0.25">
      <c r="A241" s="2" t="s">
        <v>1114</v>
      </c>
      <c r="B241" s="2" t="s">
        <v>1115</v>
      </c>
      <c r="C241" s="2">
        <v>1</v>
      </c>
      <c r="D241" s="2">
        <v>1</v>
      </c>
      <c r="E241" s="6">
        <v>3.3</v>
      </c>
      <c r="F241" s="2" t="s">
        <v>35</v>
      </c>
    </row>
    <row r="242" spans="1:6" x14ac:dyDescent="0.25">
      <c r="A242" s="2" t="s">
        <v>1116</v>
      </c>
      <c r="B242" s="2" t="s">
        <v>1117</v>
      </c>
      <c r="C242" s="2">
        <v>1</v>
      </c>
      <c r="D242" s="2">
        <v>1</v>
      </c>
      <c r="E242" s="6">
        <v>3.3</v>
      </c>
      <c r="F242" s="2" t="s">
        <v>35</v>
      </c>
    </row>
    <row r="243" spans="1:6" x14ac:dyDescent="0.25">
      <c r="A243" s="2" t="s">
        <v>1118</v>
      </c>
      <c r="B243" s="2" t="s">
        <v>1119</v>
      </c>
      <c r="C243" s="2">
        <v>1</v>
      </c>
      <c r="D243" s="2">
        <v>1</v>
      </c>
      <c r="E243" s="6">
        <v>3.3</v>
      </c>
      <c r="F243" s="2" t="s">
        <v>35</v>
      </c>
    </row>
    <row r="244" spans="1:6" x14ac:dyDescent="0.25">
      <c r="A244" s="2" t="s">
        <v>1120</v>
      </c>
      <c r="B244" s="2" t="s">
        <v>1121</v>
      </c>
      <c r="C244" s="2">
        <v>1</v>
      </c>
      <c r="D244" s="2">
        <v>1</v>
      </c>
      <c r="E244" s="6">
        <v>3.3</v>
      </c>
      <c r="F244" s="2" t="s">
        <v>1122</v>
      </c>
    </row>
    <row r="245" spans="1:6" x14ac:dyDescent="0.25">
      <c r="A245" s="2" t="s">
        <v>1123</v>
      </c>
      <c r="B245" s="2" t="s">
        <v>1124</v>
      </c>
      <c r="C245" s="2">
        <v>1</v>
      </c>
      <c r="D245" s="2">
        <v>1</v>
      </c>
      <c r="E245" s="6">
        <v>3.3</v>
      </c>
      <c r="F245" s="2" t="s">
        <v>24</v>
      </c>
    </row>
    <row r="246" spans="1:6" x14ac:dyDescent="0.25">
      <c r="A246" s="2" t="s">
        <v>1125</v>
      </c>
      <c r="B246" s="2" t="s">
        <v>1126</v>
      </c>
      <c r="C246" s="2">
        <v>1</v>
      </c>
      <c r="D246" s="2">
        <v>1</v>
      </c>
      <c r="E246" s="6">
        <v>3.3</v>
      </c>
      <c r="F246" s="2" t="s">
        <v>35</v>
      </c>
    </row>
    <row r="247" spans="1:6" x14ac:dyDescent="0.25">
      <c r="A247" s="2" t="s">
        <v>1127</v>
      </c>
      <c r="B247" s="2" t="s">
        <v>1128</v>
      </c>
      <c r="C247" s="2">
        <v>1</v>
      </c>
      <c r="D247" s="2">
        <v>1</v>
      </c>
      <c r="E247" s="6">
        <v>3.3</v>
      </c>
      <c r="F247" s="2" t="s">
        <v>35</v>
      </c>
    </row>
    <row r="248" spans="1:6" x14ac:dyDescent="0.25">
      <c r="A248" s="2" t="s">
        <v>1129</v>
      </c>
      <c r="B248" s="2" t="s">
        <v>1130</v>
      </c>
      <c r="C248" s="2">
        <v>1</v>
      </c>
      <c r="D248" s="2">
        <v>1</v>
      </c>
      <c r="E248" s="6">
        <v>3.3</v>
      </c>
      <c r="F248" s="2" t="s">
        <v>24</v>
      </c>
    </row>
    <row r="249" spans="1:6" x14ac:dyDescent="0.25">
      <c r="A249" s="2" t="s">
        <v>1131</v>
      </c>
      <c r="B249" s="2" t="s">
        <v>1132</v>
      </c>
      <c r="C249" s="2">
        <v>1</v>
      </c>
      <c r="D249" s="2">
        <v>1</v>
      </c>
      <c r="E249" s="6">
        <v>3.3</v>
      </c>
      <c r="F249" s="2" t="s">
        <v>35</v>
      </c>
    </row>
    <row r="250" spans="1:6" x14ac:dyDescent="0.25">
      <c r="A250" s="2" t="s">
        <v>1133</v>
      </c>
      <c r="B250" s="2" t="s">
        <v>1134</v>
      </c>
      <c r="C250" s="2">
        <v>1</v>
      </c>
      <c r="D250" s="2">
        <v>1</v>
      </c>
      <c r="E250" s="6">
        <v>3.3</v>
      </c>
      <c r="F250" s="2" t="s">
        <v>19</v>
      </c>
    </row>
    <row r="251" spans="1:6" x14ac:dyDescent="0.25">
      <c r="A251" s="2" t="s">
        <v>1135</v>
      </c>
      <c r="B251" s="2" t="s">
        <v>1136</v>
      </c>
      <c r="C251" s="2">
        <v>1</v>
      </c>
      <c r="D251" s="2">
        <v>1</v>
      </c>
      <c r="E251" s="6">
        <v>3.3</v>
      </c>
      <c r="F251" s="2" t="s">
        <v>35</v>
      </c>
    </row>
    <row r="252" spans="1:6" x14ac:dyDescent="0.25">
      <c r="A252" s="2" t="s">
        <v>1137</v>
      </c>
      <c r="B252" s="2" t="s">
        <v>1138</v>
      </c>
      <c r="C252" s="2">
        <v>1</v>
      </c>
      <c r="D252" s="2">
        <v>1</v>
      </c>
      <c r="E252" s="6">
        <v>3.3</v>
      </c>
      <c r="F252" s="2" t="s">
        <v>35</v>
      </c>
    </row>
    <row r="253" spans="1:6" x14ac:dyDescent="0.25">
      <c r="A253" s="2" t="s">
        <v>1139</v>
      </c>
      <c r="B253" s="2" t="s">
        <v>1140</v>
      </c>
      <c r="C253" s="2">
        <v>1</v>
      </c>
      <c r="D253" s="2">
        <v>1</v>
      </c>
      <c r="E253" s="6">
        <v>3.3</v>
      </c>
      <c r="F253" s="2" t="s">
        <v>35</v>
      </c>
    </row>
    <row r="254" spans="1:6" x14ac:dyDescent="0.25">
      <c r="A254" s="2" t="s">
        <v>1141</v>
      </c>
      <c r="B254" s="2" t="s">
        <v>1142</v>
      </c>
      <c r="C254" s="2">
        <v>1</v>
      </c>
      <c r="D254" s="2">
        <v>1</v>
      </c>
      <c r="E254" s="6">
        <v>3.3</v>
      </c>
      <c r="F254" s="2" t="s">
        <v>35</v>
      </c>
    </row>
    <row r="255" spans="1:6" x14ac:dyDescent="0.25">
      <c r="A255" s="2" t="s">
        <v>1143</v>
      </c>
      <c r="B255" s="2" t="s">
        <v>1144</v>
      </c>
      <c r="C255" s="2">
        <v>1</v>
      </c>
      <c r="D255" s="2">
        <v>1</v>
      </c>
      <c r="E255" s="6">
        <v>3.3</v>
      </c>
      <c r="F255" s="2" t="s">
        <v>24</v>
      </c>
    </row>
    <row r="256" spans="1:6" x14ac:dyDescent="0.25">
      <c r="A256" s="2" t="s">
        <v>1145</v>
      </c>
      <c r="B256" s="2" t="s">
        <v>1146</v>
      </c>
      <c r="C256" s="2">
        <v>1</v>
      </c>
      <c r="D256" s="2">
        <v>1</v>
      </c>
      <c r="E256" s="6">
        <v>3.3</v>
      </c>
      <c r="F256" s="2" t="s">
        <v>9</v>
      </c>
    </row>
    <row r="257" spans="1:6" x14ac:dyDescent="0.25">
      <c r="A257" s="2" t="s">
        <v>1147</v>
      </c>
      <c r="B257" s="2" t="s">
        <v>1148</v>
      </c>
      <c r="C257" s="2">
        <v>1</v>
      </c>
      <c r="D257" s="2">
        <v>1</v>
      </c>
      <c r="E257" s="6">
        <v>3.3</v>
      </c>
      <c r="F257" s="2" t="s">
        <v>35</v>
      </c>
    </row>
    <row r="258" spans="1:6" x14ac:dyDescent="0.25">
      <c r="A258" s="2" t="s">
        <v>1149</v>
      </c>
      <c r="B258" s="2" t="s">
        <v>1150</v>
      </c>
      <c r="C258" s="2">
        <v>1</v>
      </c>
      <c r="D258" s="2">
        <v>1</v>
      </c>
      <c r="E258" s="6">
        <v>3.3</v>
      </c>
      <c r="F258" s="2" t="s">
        <v>35</v>
      </c>
    </row>
    <row r="259" spans="1:6" x14ac:dyDescent="0.25">
      <c r="A259" s="2" t="s">
        <v>1151</v>
      </c>
      <c r="B259" s="2" t="s">
        <v>1152</v>
      </c>
      <c r="C259" s="2">
        <v>1</v>
      </c>
      <c r="D259" s="2">
        <v>1</v>
      </c>
      <c r="E259" s="6">
        <v>3.3</v>
      </c>
      <c r="F259" s="2" t="s">
        <v>140</v>
      </c>
    </row>
    <row r="260" spans="1:6" x14ac:dyDescent="0.25">
      <c r="A260" s="2" t="s">
        <v>1153</v>
      </c>
      <c r="B260" s="2" t="s">
        <v>1154</v>
      </c>
      <c r="C260" s="2">
        <v>1</v>
      </c>
      <c r="D260" s="2">
        <v>1</v>
      </c>
      <c r="E260" s="6">
        <v>3.3</v>
      </c>
      <c r="F260" s="2" t="s">
        <v>35</v>
      </c>
    </row>
    <row r="261" spans="1:6" x14ac:dyDescent="0.25">
      <c r="A261" s="2" t="s">
        <v>1155</v>
      </c>
      <c r="B261" s="2" t="s">
        <v>1156</v>
      </c>
      <c r="C261" s="2">
        <v>1</v>
      </c>
      <c r="D261" s="2">
        <v>1</v>
      </c>
      <c r="E261" s="6">
        <v>3.3</v>
      </c>
      <c r="F261" s="2" t="s">
        <v>35</v>
      </c>
    </row>
    <row r="262" spans="1:6" x14ac:dyDescent="0.25">
      <c r="A262" s="2" t="s">
        <v>1157</v>
      </c>
      <c r="B262" s="2" t="s">
        <v>1158</v>
      </c>
      <c r="C262" s="2">
        <v>1</v>
      </c>
      <c r="D262" s="2">
        <v>1</v>
      </c>
      <c r="E262" s="6">
        <v>3.3</v>
      </c>
      <c r="F262" s="2" t="s">
        <v>35</v>
      </c>
    </row>
    <row r="263" spans="1:6" x14ac:dyDescent="0.25">
      <c r="A263" s="2" t="s">
        <v>1159</v>
      </c>
      <c r="B263" s="2" t="s">
        <v>1160</v>
      </c>
      <c r="C263" s="2">
        <v>1</v>
      </c>
      <c r="D263" s="2">
        <v>1</v>
      </c>
      <c r="E263" s="6">
        <v>3.3</v>
      </c>
      <c r="F263" s="2" t="s">
        <v>35</v>
      </c>
    </row>
    <row r="264" spans="1:6" x14ac:dyDescent="0.25">
      <c r="A264" s="2" t="s">
        <v>1161</v>
      </c>
      <c r="B264" s="2" t="s">
        <v>1162</v>
      </c>
      <c r="C264" s="2">
        <v>1</v>
      </c>
      <c r="D264" s="2">
        <v>1</v>
      </c>
      <c r="E264" s="6">
        <v>3.3</v>
      </c>
      <c r="F264" s="2" t="s">
        <v>29</v>
      </c>
    </row>
    <row r="265" spans="1:6" x14ac:dyDescent="0.25">
      <c r="A265" s="2" t="s">
        <v>1163</v>
      </c>
      <c r="B265" s="2" t="s">
        <v>1164</v>
      </c>
      <c r="C265" s="2">
        <v>1</v>
      </c>
      <c r="D265" s="2">
        <v>1</v>
      </c>
      <c r="E265" s="6">
        <v>3.3</v>
      </c>
      <c r="F265" s="2" t="s">
        <v>35</v>
      </c>
    </row>
    <row r="266" spans="1:6" x14ac:dyDescent="0.25">
      <c r="A266" s="2" t="s">
        <v>1165</v>
      </c>
      <c r="B266" s="2" t="s">
        <v>1166</v>
      </c>
      <c r="C266" s="2">
        <v>1</v>
      </c>
      <c r="D266" s="2">
        <v>1</v>
      </c>
      <c r="E266" s="6">
        <v>3.3</v>
      </c>
      <c r="F266" s="2" t="s">
        <v>35</v>
      </c>
    </row>
    <row r="267" spans="1:6" x14ac:dyDescent="0.25">
      <c r="A267" s="2" t="s">
        <v>1167</v>
      </c>
      <c r="B267" s="2" t="s">
        <v>1168</v>
      </c>
      <c r="C267" s="2">
        <v>1</v>
      </c>
      <c r="D267" s="2">
        <v>1</v>
      </c>
      <c r="E267" s="6">
        <v>3.3</v>
      </c>
      <c r="F267" s="2" t="s">
        <v>99</v>
      </c>
    </row>
    <row r="268" spans="1:6" x14ac:dyDescent="0.25">
      <c r="A268" s="2" t="s">
        <v>1169</v>
      </c>
      <c r="B268" s="2" t="s">
        <v>1170</v>
      </c>
      <c r="C268" s="2">
        <v>1</v>
      </c>
      <c r="D268" s="2">
        <v>1</v>
      </c>
      <c r="E268" s="6">
        <v>3.3</v>
      </c>
      <c r="F268" s="2" t="s">
        <v>35</v>
      </c>
    </row>
    <row r="269" spans="1:6" x14ac:dyDescent="0.25">
      <c r="A269" s="2" t="s">
        <v>1171</v>
      </c>
      <c r="B269" s="2" t="s">
        <v>1172</v>
      </c>
      <c r="C269" s="2">
        <v>1</v>
      </c>
      <c r="D269" s="2">
        <v>1</v>
      </c>
      <c r="E269" s="6">
        <v>3.3</v>
      </c>
      <c r="F269" s="2" t="s">
        <v>69</v>
      </c>
    </row>
    <row r="270" spans="1:6" x14ac:dyDescent="0.25">
      <c r="A270" s="2" t="s">
        <v>1173</v>
      </c>
      <c r="B270" s="2" t="s">
        <v>1174</v>
      </c>
      <c r="C270" s="2">
        <v>1</v>
      </c>
      <c r="D270" s="2">
        <v>1</v>
      </c>
      <c r="E270" s="6">
        <v>3.3</v>
      </c>
      <c r="F270" s="2" t="s">
        <v>35</v>
      </c>
    </row>
    <row r="271" spans="1:6" x14ac:dyDescent="0.25">
      <c r="A271" s="2" t="s">
        <v>1175</v>
      </c>
      <c r="B271" s="2" t="s">
        <v>1176</v>
      </c>
      <c r="C271" s="2">
        <v>1</v>
      </c>
      <c r="D271" s="2">
        <v>1</v>
      </c>
      <c r="E271" s="6">
        <v>3.3</v>
      </c>
      <c r="F271" s="2" t="s">
        <v>35</v>
      </c>
    </row>
    <row r="272" spans="1:6" x14ac:dyDescent="0.25">
      <c r="A272" s="2" t="s">
        <v>1177</v>
      </c>
      <c r="B272" s="2" t="s">
        <v>1178</v>
      </c>
      <c r="C272" s="2">
        <v>1</v>
      </c>
      <c r="D272" s="2">
        <v>1</v>
      </c>
      <c r="E272" s="6">
        <v>3.3</v>
      </c>
      <c r="F272" s="2" t="s">
        <v>35</v>
      </c>
    </row>
    <row r="273" spans="1:6" x14ac:dyDescent="0.25">
      <c r="A273" s="2" t="s">
        <v>1179</v>
      </c>
      <c r="B273" s="2" t="s">
        <v>1180</v>
      </c>
      <c r="C273" s="2">
        <v>1</v>
      </c>
      <c r="D273" s="2">
        <v>1</v>
      </c>
      <c r="E273" s="6">
        <v>3.3</v>
      </c>
      <c r="F273" s="2" t="s">
        <v>35</v>
      </c>
    </row>
    <row r="274" spans="1:6" x14ac:dyDescent="0.25">
      <c r="A274" s="2" t="s">
        <v>1181</v>
      </c>
      <c r="B274" s="2" t="s">
        <v>1182</v>
      </c>
      <c r="C274" s="2">
        <v>1</v>
      </c>
      <c r="D274" s="2">
        <v>1</v>
      </c>
      <c r="E274" s="6">
        <v>3.3</v>
      </c>
      <c r="F274" s="2" t="s">
        <v>99</v>
      </c>
    </row>
    <row r="275" spans="1:6" x14ac:dyDescent="0.25">
      <c r="A275" s="2" t="s">
        <v>1183</v>
      </c>
      <c r="B275" s="2" t="s">
        <v>1184</v>
      </c>
      <c r="C275" s="2">
        <v>1</v>
      </c>
      <c r="D275" s="2">
        <v>1</v>
      </c>
      <c r="E275" s="6">
        <v>3.3</v>
      </c>
      <c r="F275" s="2" t="s">
        <v>35</v>
      </c>
    </row>
    <row r="276" spans="1:6" x14ac:dyDescent="0.25">
      <c r="A276" s="2" t="s">
        <v>1185</v>
      </c>
      <c r="B276" s="2" t="s">
        <v>1186</v>
      </c>
      <c r="C276" s="2">
        <v>1</v>
      </c>
      <c r="D276" s="2">
        <v>1</v>
      </c>
      <c r="E276" s="6">
        <v>3.3</v>
      </c>
      <c r="F276" s="2" t="s">
        <v>35</v>
      </c>
    </row>
    <row r="277" spans="1:6" x14ac:dyDescent="0.25">
      <c r="A277" s="2" t="s">
        <v>1187</v>
      </c>
      <c r="B277" s="2" t="s">
        <v>1188</v>
      </c>
      <c r="C277" s="2">
        <v>1</v>
      </c>
      <c r="D277" s="2">
        <v>1</v>
      </c>
      <c r="E277" s="6">
        <v>3.3</v>
      </c>
      <c r="F277" s="2" t="s">
        <v>35</v>
      </c>
    </row>
    <row r="278" spans="1:6" x14ac:dyDescent="0.25">
      <c r="A278" s="2" t="s">
        <v>1189</v>
      </c>
      <c r="B278" s="2" t="s">
        <v>1190</v>
      </c>
      <c r="C278" s="2">
        <v>1</v>
      </c>
      <c r="D278" s="2">
        <v>1</v>
      </c>
      <c r="E278" s="6">
        <v>3.3</v>
      </c>
      <c r="F278" s="2" t="s">
        <v>35</v>
      </c>
    </row>
    <row r="279" spans="1:6" x14ac:dyDescent="0.25">
      <c r="A279" s="2" t="s">
        <v>1191</v>
      </c>
      <c r="B279" s="2" t="s">
        <v>1192</v>
      </c>
      <c r="C279" s="2">
        <v>1</v>
      </c>
      <c r="D279" s="2">
        <v>1</v>
      </c>
      <c r="E279" s="6">
        <v>3.3</v>
      </c>
      <c r="F279" s="2" t="s">
        <v>35</v>
      </c>
    </row>
    <row r="280" spans="1:6" x14ac:dyDescent="0.25">
      <c r="A280" s="2" t="s">
        <v>1193</v>
      </c>
      <c r="B280" s="2" t="s">
        <v>1194</v>
      </c>
      <c r="C280" s="2">
        <v>1</v>
      </c>
      <c r="D280" s="2">
        <v>1</v>
      </c>
      <c r="E280" s="6">
        <v>3.3</v>
      </c>
      <c r="F280" s="2" t="s">
        <v>9</v>
      </c>
    </row>
    <row r="281" spans="1:6" x14ac:dyDescent="0.25">
      <c r="A281" s="2" t="s">
        <v>1195</v>
      </c>
      <c r="B281" s="2" t="s">
        <v>1196</v>
      </c>
      <c r="C281" s="2">
        <v>1</v>
      </c>
      <c r="D281" s="2">
        <v>1</v>
      </c>
      <c r="E281" s="6">
        <v>3.3</v>
      </c>
      <c r="F281" s="2" t="s">
        <v>83</v>
      </c>
    </row>
    <row r="282" spans="1:6" x14ac:dyDescent="0.25">
      <c r="A282" s="2" t="s">
        <v>1197</v>
      </c>
      <c r="B282" s="2" t="s">
        <v>1198</v>
      </c>
      <c r="C282" s="2">
        <v>1</v>
      </c>
      <c r="D282" s="2">
        <v>1</v>
      </c>
      <c r="E282" s="6">
        <v>3.3</v>
      </c>
      <c r="F282" s="2" t="s">
        <v>35</v>
      </c>
    </row>
    <row r="283" spans="1:6" x14ac:dyDescent="0.25">
      <c r="A283" s="2" t="s">
        <v>1199</v>
      </c>
      <c r="B283" s="2" t="s">
        <v>1200</v>
      </c>
      <c r="C283" s="2">
        <v>1</v>
      </c>
      <c r="D283" s="2">
        <v>1</v>
      </c>
      <c r="E283" s="6">
        <v>3.3</v>
      </c>
      <c r="F283" s="2" t="s">
        <v>35</v>
      </c>
    </row>
    <row r="284" spans="1:6" x14ac:dyDescent="0.25">
      <c r="A284" s="2" t="s">
        <v>1201</v>
      </c>
      <c r="B284" s="2" t="s">
        <v>1202</v>
      </c>
      <c r="C284" s="2">
        <v>1</v>
      </c>
      <c r="D284" s="2">
        <v>1</v>
      </c>
      <c r="E284" s="6">
        <v>3.3</v>
      </c>
      <c r="F284" s="2" t="s">
        <v>35</v>
      </c>
    </row>
    <row r="285" spans="1:6" x14ac:dyDescent="0.25">
      <c r="A285" s="2" t="s">
        <v>1203</v>
      </c>
      <c r="B285" s="2" t="s">
        <v>1204</v>
      </c>
      <c r="C285" s="2">
        <v>1</v>
      </c>
      <c r="D285" s="2">
        <v>1</v>
      </c>
      <c r="E285" s="6">
        <v>3.3</v>
      </c>
      <c r="F285" s="2" t="s">
        <v>35</v>
      </c>
    </row>
    <row r="286" spans="1:6" x14ac:dyDescent="0.25">
      <c r="A286" s="2" t="s">
        <v>1205</v>
      </c>
      <c r="B286" s="2" t="s">
        <v>1206</v>
      </c>
      <c r="C286" s="2">
        <v>1</v>
      </c>
      <c r="D286" s="2">
        <v>1</v>
      </c>
      <c r="E286" s="6">
        <v>3.3</v>
      </c>
      <c r="F286" s="2" t="s">
        <v>83</v>
      </c>
    </row>
    <row r="287" spans="1:6" x14ac:dyDescent="0.25">
      <c r="A287" s="2" t="s">
        <v>1207</v>
      </c>
      <c r="B287" s="2" t="s">
        <v>1208</v>
      </c>
      <c r="C287" s="2">
        <v>1</v>
      </c>
      <c r="D287" s="2">
        <v>1</v>
      </c>
      <c r="E287" s="6">
        <v>3.3</v>
      </c>
      <c r="F287" s="2" t="s">
        <v>35</v>
      </c>
    </row>
    <row r="288" spans="1:6" x14ac:dyDescent="0.25">
      <c r="A288" s="2" t="s">
        <v>1209</v>
      </c>
      <c r="B288" s="2" t="s">
        <v>1210</v>
      </c>
      <c r="C288" s="2">
        <v>1</v>
      </c>
      <c r="D288" s="2">
        <v>1</v>
      </c>
      <c r="E288" s="6">
        <v>3.3</v>
      </c>
      <c r="F288" s="2" t="s">
        <v>35</v>
      </c>
    </row>
    <row r="289" spans="1:6" x14ac:dyDescent="0.25">
      <c r="A289" s="2" t="s">
        <v>1211</v>
      </c>
      <c r="B289" s="2" t="s">
        <v>1212</v>
      </c>
      <c r="C289" s="2">
        <v>1</v>
      </c>
      <c r="D289" s="2">
        <v>1</v>
      </c>
      <c r="E289" s="6">
        <v>3.3</v>
      </c>
      <c r="F289" s="2" t="s">
        <v>35</v>
      </c>
    </row>
    <row r="290" spans="1:6" x14ac:dyDescent="0.25">
      <c r="A290" s="2" t="s">
        <v>1213</v>
      </c>
      <c r="B290" s="2" t="s">
        <v>1214</v>
      </c>
      <c r="C290" s="2">
        <v>1</v>
      </c>
      <c r="D290" s="2">
        <v>1</v>
      </c>
      <c r="E290" s="6">
        <v>3.3</v>
      </c>
      <c r="F290" s="2" t="s">
        <v>35</v>
      </c>
    </row>
    <row r="291" spans="1:6" x14ac:dyDescent="0.25">
      <c r="A291" s="2" t="s">
        <v>1215</v>
      </c>
      <c r="B291" s="2" t="s">
        <v>1216</v>
      </c>
      <c r="C291" s="2">
        <v>1</v>
      </c>
      <c r="D291" s="2">
        <v>1</v>
      </c>
      <c r="E291" s="6">
        <v>3.3</v>
      </c>
      <c r="F291" s="2" t="s">
        <v>35</v>
      </c>
    </row>
    <row r="292" spans="1:6" x14ac:dyDescent="0.25">
      <c r="A292" s="2" t="s">
        <v>1217</v>
      </c>
      <c r="B292" s="2" t="s">
        <v>1218</v>
      </c>
      <c r="C292" s="2">
        <v>1</v>
      </c>
      <c r="D292" s="2">
        <v>1</v>
      </c>
      <c r="E292" s="6">
        <v>3.3</v>
      </c>
      <c r="F292" s="2" t="s">
        <v>35</v>
      </c>
    </row>
    <row r="293" spans="1:6" x14ac:dyDescent="0.25">
      <c r="A293" s="2" t="s">
        <v>1219</v>
      </c>
      <c r="B293" s="2" t="s">
        <v>1220</v>
      </c>
      <c r="C293" s="2">
        <v>1</v>
      </c>
      <c r="D293" s="2">
        <v>1</v>
      </c>
      <c r="E293" s="6">
        <v>3.3</v>
      </c>
      <c r="F293" s="2" t="s">
        <v>35</v>
      </c>
    </row>
    <row r="294" spans="1:6" x14ac:dyDescent="0.25">
      <c r="A294" s="2" t="s">
        <v>1221</v>
      </c>
      <c r="B294" s="2" t="s">
        <v>1222</v>
      </c>
      <c r="C294" s="2">
        <v>1</v>
      </c>
      <c r="D294" s="2">
        <v>1</v>
      </c>
      <c r="E294" s="6">
        <v>3.3</v>
      </c>
      <c r="F294" s="2" t="s">
        <v>35</v>
      </c>
    </row>
    <row r="295" spans="1:6" x14ac:dyDescent="0.25">
      <c r="A295" s="2" t="s">
        <v>1223</v>
      </c>
      <c r="B295" s="2" t="s">
        <v>1224</v>
      </c>
      <c r="C295" s="2">
        <v>1</v>
      </c>
      <c r="D295" s="2">
        <v>1</v>
      </c>
      <c r="E295" s="6">
        <v>3.3</v>
      </c>
      <c r="F295" s="2" t="s">
        <v>35</v>
      </c>
    </row>
    <row r="296" spans="1:6" x14ac:dyDescent="0.25">
      <c r="A296" s="2" t="s">
        <v>1225</v>
      </c>
      <c r="B296" s="2" t="s">
        <v>1226</v>
      </c>
      <c r="C296" s="2">
        <v>1</v>
      </c>
      <c r="D296" s="2">
        <v>1</v>
      </c>
      <c r="E296" s="6">
        <v>3.3</v>
      </c>
      <c r="F296" s="2" t="s">
        <v>35</v>
      </c>
    </row>
    <row r="297" spans="1:6" x14ac:dyDescent="0.25">
      <c r="A297" s="2" t="s">
        <v>1227</v>
      </c>
      <c r="B297" s="2" t="s">
        <v>1228</v>
      </c>
      <c r="C297" s="2">
        <v>1</v>
      </c>
      <c r="D297" s="2">
        <v>1</v>
      </c>
      <c r="E297" s="6">
        <v>3.3</v>
      </c>
      <c r="F297" s="2" t="s">
        <v>35</v>
      </c>
    </row>
    <row r="298" spans="1:6" x14ac:dyDescent="0.25">
      <c r="A298" s="2" t="s">
        <v>1229</v>
      </c>
      <c r="B298" s="2" t="s">
        <v>1230</v>
      </c>
      <c r="C298" s="2">
        <v>1</v>
      </c>
      <c r="D298" s="2">
        <v>1</v>
      </c>
      <c r="E298" s="6">
        <v>3.3</v>
      </c>
      <c r="F298" s="2" t="s">
        <v>35</v>
      </c>
    </row>
    <row r="299" spans="1:6" x14ac:dyDescent="0.25">
      <c r="A299" s="2" t="s">
        <v>1231</v>
      </c>
      <c r="B299" s="2" t="s">
        <v>1232</v>
      </c>
      <c r="C299" s="2">
        <v>1</v>
      </c>
      <c r="D299" s="2">
        <v>1</v>
      </c>
      <c r="E299" s="6">
        <v>3.3</v>
      </c>
      <c r="F299" s="2" t="s">
        <v>35</v>
      </c>
    </row>
    <row r="300" spans="1:6" x14ac:dyDescent="0.25">
      <c r="A300" s="2" t="s">
        <v>1233</v>
      </c>
      <c r="B300" s="2" t="s">
        <v>1234</v>
      </c>
      <c r="C300" s="2">
        <v>1</v>
      </c>
      <c r="D300" s="2">
        <v>1</v>
      </c>
      <c r="E300" s="6">
        <v>3.3</v>
      </c>
      <c r="F300" s="2" t="s">
        <v>35</v>
      </c>
    </row>
    <row r="301" spans="1:6" x14ac:dyDescent="0.25">
      <c r="A301" s="2" t="s">
        <v>1235</v>
      </c>
      <c r="B301" s="2" t="s">
        <v>1236</v>
      </c>
      <c r="C301" s="2">
        <v>1</v>
      </c>
      <c r="D301" s="2">
        <v>1</v>
      </c>
      <c r="E301" s="6">
        <v>3.3</v>
      </c>
      <c r="F301" s="2" t="s">
        <v>35</v>
      </c>
    </row>
    <row r="302" spans="1:6" x14ac:dyDescent="0.25">
      <c r="A302" s="2" t="s">
        <v>1237</v>
      </c>
      <c r="B302" s="2" t="s">
        <v>1238</v>
      </c>
      <c r="C302" s="2">
        <v>1</v>
      </c>
      <c r="D302" s="2">
        <v>1</v>
      </c>
      <c r="E302" s="6">
        <v>3.3</v>
      </c>
      <c r="F302" s="2" t="s">
        <v>9</v>
      </c>
    </row>
    <row r="303" spans="1:6" x14ac:dyDescent="0.25">
      <c r="A303" s="2" t="s">
        <v>1239</v>
      </c>
      <c r="B303" s="2" t="s">
        <v>1240</v>
      </c>
      <c r="C303" s="2">
        <v>1</v>
      </c>
      <c r="D303" s="2">
        <v>1</v>
      </c>
      <c r="E303" s="6">
        <v>3.3</v>
      </c>
      <c r="F303" s="2" t="s">
        <v>186</v>
      </c>
    </row>
    <row r="304" spans="1:6" x14ac:dyDescent="0.25">
      <c r="A304" s="2" t="s">
        <v>1241</v>
      </c>
      <c r="B304" s="2" t="s">
        <v>1242</v>
      </c>
      <c r="C304" s="2">
        <v>1</v>
      </c>
      <c r="D304" s="2">
        <v>1</v>
      </c>
      <c r="E304" s="6">
        <v>3.3</v>
      </c>
      <c r="F304" s="2" t="s">
        <v>35</v>
      </c>
    </row>
    <row r="305" spans="1:6" x14ac:dyDescent="0.25">
      <c r="A305" s="2" t="s">
        <v>1243</v>
      </c>
      <c r="B305" s="2" t="s">
        <v>1244</v>
      </c>
      <c r="C305" s="2">
        <v>1</v>
      </c>
      <c r="D305" s="2">
        <v>1</v>
      </c>
      <c r="E305" s="6">
        <v>3.3</v>
      </c>
      <c r="F305" s="2" t="s">
        <v>9</v>
      </c>
    </row>
    <row r="306" spans="1:6" x14ac:dyDescent="0.25">
      <c r="A306" s="2" t="s">
        <v>1245</v>
      </c>
      <c r="B306" s="2" t="s">
        <v>1246</v>
      </c>
      <c r="C306" s="2">
        <v>1</v>
      </c>
      <c r="D306" s="2">
        <v>1</v>
      </c>
      <c r="E306" s="6">
        <v>3.3</v>
      </c>
      <c r="F306" s="2" t="s">
        <v>35</v>
      </c>
    </row>
    <row r="307" spans="1:6" x14ac:dyDescent="0.25">
      <c r="A307" s="2" t="s">
        <v>1247</v>
      </c>
      <c r="B307" s="2" t="s">
        <v>1248</v>
      </c>
      <c r="C307" s="2">
        <v>1</v>
      </c>
      <c r="D307" s="2">
        <v>1</v>
      </c>
      <c r="E307" s="6">
        <v>3.3</v>
      </c>
      <c r="F307" s="2" t="s">
        <v>35</v>
      </c>
    </row>
    <row r="308" spans="1:6" x14ac:dyDescent="0.25">
      <c r="A308" s="2" t="s">
        <v>1249</v>
      </c>
      <c r="B308" s="2" t="s">
        <v>1250</v>
      </c>
      <c r="C308" s="2">
        <v>1</v>
      </c>
      <c r="D308" s="2">
        <v>1</v>
      </c>
      <c r="E308" s="6">
        <v>3.3</v>
      </c>
      <c r="F308" s="2" t="s">
        <v>35</v>
      </c>
    </row>
    <row r="309" spans="1:6" x14ac:dyDescent="0.25">
      <c r="A309" s="2" t="s">
        <v>1251</v>
      </c>
      <c r="B309" s="2" t="s">
        <v>1252</v>
      </c>
      <c r="C309" s="2">
        <v>1</v>
      </c>
      <c r="D309" s="2">
        <v>1</v>
      </c>
      <c r="E309" s="6">
        <v>3.3</v>
      </c>
      <c r="F309" s="2" t="s">
        <v>35</v>
      </c>
    </row>
    <row r="310" spans="1:6" x14ac:dyDescent="0.25">
      <c r="A310" s="2" t="s">
        <v>1253</v>
      </c>
      <c r="B310" s="2" t="s">
        <v>1254</v>
      </c>
      <c r="C310" s="2">
        <v>1</v>
      </c>
      <c r="D310" s="2">
        <v>1</v>
      </c>
      <c r="E310" s="6">
        <v>3.3</v>
      </c>
      <c r="F310" s="2" t="s">
        <v>35</v>
      </c>
    </row>
    <row r="311" spans="1:6" x14ac:dyDescent="0.25">
      <c r="A311" s="2" t="s">
        <v>1255</v>
      </c>
      <c r="B311" s="2" t="s">
        <v>1256</v>
      </c>
      <c r="C311" s="2">
        <v>1</v>
      </c>
      <c r="D311" s="2">
        <v>1</v>
      </c>
      <c r="E311" s="6">
        <v>3.3</v>
      </c>
      <c r="F311" s="2" t="s">
        <v>24</v>
      </c>
    </row>
    <row r="312" spans="1:6" x14ac:dyDescent="0.25">
      <c r="A312" s="2" t="s">
        <v>1257</v>
      </c>
      <c r="B312" s="2" t="s">
        <v>1258</v>
      </c>
      <c r="C312" s="2">
        <v>1</v>
      </c>
      <c r="D312" s="2">
        <v>1</v>
      </c>
      <c r="E312" s="6">
        <v>3.3</v>
      </c>
      <c r="F312" s="2" t="s">
        <v>35</v>
      </c>
    </row>
    <row r="313" spans="1:6" x14ac:dyDescent="0.25">
      <c r="A313" s="2" t="s">
        <v>1259</v>
      </c>
      <c r="B313" s="2" t="s">
        <v>1260</v>
      </c>
      <c r="C313" s="2">
        <v>1</v>
      </c>
      <c r="D313" s="2">
        <v>1</v>
      </c>
      <c r="E313" s="6">
        <v>3.3</v>
      </c>
      <c r="F313" s="2" t="s">
        <v>263</v>
      </c>
    </row>
    <row r="314" spans="1:6" x14ac:dyDescent="0.25">
      <c r="A314" s="2" t="s">
        <v>1261</v>
      </c>
      <c r="B314" s="2" t="s">
        <v>1262</v>
      </c>
      <c r="C314" s="2">
        <v>1</v>
      </c>
      <c r="D314" s="2">
        <v>1</v>
      </c>
      <c r="E314" s="6">
        <v>3.3</v>
      </c>
      <c r="F314" s="2" t="s">
        <v>99</v>
      </c>
    </row>
    <row r="315" spans="1:6" x14ac:dyDescent="0.25">
      <c r="A315" s="2" t="s">
        <v>1263</v>
      </c>
      <c r="B315" s="2" t="s">
        <v>1264</v>
      </c>
      <c r="C315" s="2">
        <v>1</v>
      </c>
      <c r="D315" s="2">
        <v>1</v>
      </c>
      <c r="E315" s="6">
        <v>3.3</v>
      </c>
      <c r="F315" s="2" t="s">
        <v>35</v>
      </c>
    </row>
    <row r="316" spans="1:6" x14ac:dyDescent="0.25">
      <c r="A316" s="2" t="s">
        <v>1265</v>
      </c>
      <c r="B316" s="2" t="s">
        <v>1266</v>
      </c>
      <c r="C316" s="2">
        <v>1</v>
      </c>
      <c r="D316" s="2">
        <v>1</v>
      </c>
      <c r="E316" s="6">
        <v>3.3</v>
      </c>
      <c r="F316" s="2" t="s">
        <v>24</v>
      </c>
    </row>
    <row r="317" spans="1:6" x14ac:dyDescent="0.25">
      <c r="A317" s="2" t="s">
        <v>1267</v>
      </c>
      <c r="B317" s="2" t="s">
        <v>1268</v>
      </c>
      <c r="C317" s="2">
        <v>1</v>
      </c>
      <c r="D317" s="2">
        <v>1</v>
      </c>
      <c r="E317" s="6">
        <v>3.3</v>
      </c>
      <c r="F317" s="2" t="s">
        <v>35</v>
      </c>
    </row>
    <row r="318" spans="1:6" x14ac:dyDescent="0.25">
      <c r="A318" s="2" t="s">
        <v>1269</v>
      </c>
      <c r="B318" s="2" t="s">
        <v>1270</v>
      </c>
      <c r="C318" s="2">
        <v>1</v>
      </c>
      <c r="D318" s="2">
        <v>1</v>
      </c>
      <c r="E318" s="6">
        <v>3.3</v>
      </c>
      <c r="F318" s="2" t="s">
        <v>35</v>
      </c>
    </row>
    <row r="319" spans="1:6" x14ac:dyDescent="0.25">
      <c r="A319" s="2" t="s">
        <v>1271</v>
      </c>
      <c r="B319" s="2" t="s">
        <v>1272</v>
      </c>
      <c r="C319" s="2">
        <v>1</v>
      </c>
      <c r="D319" s="2">
        <v>1</v>
      </c>
      <c r="E319" s="6">
        <v>3.3</v>
      </c>
      <c r="F319" s="2" t="s">
        <v>35</v>
      </c>
    </row>
    <row r="320" spans="1:6" x14ac:dyDescent="0.25">
      <c r="A320" s="2" t="s">
        <v>1273</v>
      </c>
      <c r="B320" s="2" t="s">
        <v>1274</v>
      </c>
      <c r="C320" s="2">
        <v>1</v>
      </c>
      <c r="D320" s="2">
        <v>1</v>
      </c>
      <c r="E320" s="6">
        <v>3.3</v>
      </c>
      <c r="F320" s="2" t="s">
        <v>634</v>
      </c>
    </row>
    <row r="321" spans="1:6" x14ac:dyDescent="0.25">
      <c r="A321" s="2" t="s">
        <v>1275</v>
      </c>
      <c r="B321" s="2" t="s">
        <v>1276</v>
      </c>
      <c r="C321" s="2">
        <v>1</v>
      </c>
      <c r="D321" s="2">
        <v>1</v>
      </c>
      <c r="E321" s="6">
        <v>3.3</v>
      </c>
      <c r="F321" s="2" t="s">
        <v>35</v>
      </c>
    </row>
    <row r="322" spans="1:6" x14ac:dyDescent="0.25">
      <c r="A322" s="2" t="s">
        <v>1277</v>
      </c>
      <c r="B322" s="2" t="s">
        <v>1278</v>
      </c>
      <c r="C322" s="2">
        <v>1</v>
      </c>
      <c r="D322" s="2">
        <v>1</v>
      </c>
      <c r="E322" s="6">
        <v>3.3</v>
      </c>
      <c r="F322" s="2" t="s">
        <v>365</v>
      </c>
    </row>
    <row r="323" spans="1:6" x14ac:dyDescent="0.25">
      <c r="A323" s="2" t="s">
        <v>1279</v>
      </c>
      <c r="B323" s="2" t="s">
        <v>1280</v>
      </c>
      <c r="C323" s="2">
        <v>1</v>
      </c>
      <c r="D323" s="2">
        <v>1</v>
      </c>
      <c r="E323" s="6">
        <v>3.3</v>
      </c>
      <c r="F323" s="2" t="s">
        <v>35</v>
      </c>
    </row>
    <row r="324" spans="1:6" x14ac:dyDescent="0.25">
      <c r="A324" s="2" t="s">
        <v>1281</v>
      </c>
      <c r="B324" s="2" t="s">
        <v>1282</v>
      </c>
      <c r="C324" s="2">
        <v>1</v>
      </c>
      <c r="D324" s="2">
        <v>1</v>
      </c>
      <c r="E324" s="6">
        <v>3.3</v>
      </c>
      <c r="F324" s="2" t="s">
        <v>35</v>
      </c>
    </row>
    <row r="325" spans="1:6" x14ac:dyDescent="0.25">
      <c r="A325" s="2" t="s">
        <v>1283</v>
      </c>
      <c r="B325" s="2" t="s">
        <v>1284</v>
      </c>
      <c r="C325" s="2">
        <v>1</v>
      </c>
      <c r="D325" s="2">
        <v>1</v>
      </c>
      <c r="E325" s="6">
        <v>3.3</v>
      </c>
      <c r="F325" s="2" t="s">
        <v>35</v>
      </c>
    </row>
    <row r="326" spans="1:6" x14ac:dyDescent="0.25">
      <c r="A326" s="2" t="s">
        <v>1285</v>
      </c>
      <c r="B326" s="2" t="s">
        <v>1286</v>
      </c>
      <c r="C326" s="2">
        <v>1</v>
      </c>
      <c r="D326" s="2">
        <v>1</v>
      </c>
      <c r="E326" s="6">
        <v>3.3</v>
      </c>
      <c r="F326" s="2" t="s">
        <v>1287</v>
      </c>
    </row>
    <row r="327" spans="1:6" x14ac:dyDescent="0.25">
      <c r="A327" s="2" t="s">
        <v>1288</v>
      </c>
      <c r="B327" s="2" t="s">
        <v>1289</v>
      </c>
      <c r="C327" s="2">
        <v>1</v>
      </c>
      <c r="D327" s="2">
        <v>1</v>
      </c>
      <c r="E327" s="6">
        <v>3.3</v>
      </c>
      <c r="F327" s="2" t="s">
        <v>35</v>
      </c>
    </row>
    <row r="328" spans="1:6" x14ac:dyDescent="0.25">
      <c r="A328" s="2" t="s">
        <v>1290</v>
      </c>
      <c r="B328" s="2" t="s">
        <v>1291</v>
      </c>
      <c r="C328" s="2">
        <v>1</v>
      </c>
      <c r="D328" s="2">
        <v>1</v>
      </c>
      <c r="E328" s="6">
        <v>3.3</v>
      </c>
      <c r="F328" s="2" t="s">
        <v>12</v>
      </c>
    </row>
    <row r="329" spans="1:6" x14ac:dyDescent="0.25">
      <c r="A329" s="2" t="s">
        <v>1292</v>
      </c>
      <c r="B329" s="2" t="s">
        <v>1293</v>
      </c>
      <c r="C329" s="2">
        <v>1</v>
      </c>
      <c r="D329" s="2">
        <v>1</v>
      </c>
      <c r="E329" s="6">
        <v>3.3</v>
      </c>
      <c r="F329" s="2" t="s">
        <v>35</v>
      </c>
    </row>
    <row r="330" spans="1:6" x14ac:dyDescent="0.25">
      <c r="A330" s="2" t="s">
        <v>1294</v>
      </c>
      <c r="B330" s="2" t="s">
        <v>1295</v>
      </c>
      <c r="C330" s="2">
        <v>1</v>
      </c>
      <c r="D330" s="2">
        <v>1</v>
      </c>
      <c r="E330" s="6">
        <v>3.3</v>
      </c>
      <c r="F330" s="2" t="s">
        <v>140</v>
      </c>
    </row>
    <row r="331" spans="1:6" x14ac:dyDescent="0.25">
      <c r="A331" s="2" t="s">
        <v>1296</v>
      </c>
      <c r="B331" s="2" t="s">
        <v>1297</v>
      </c>
      <c r="C331" s="2">
        <v>1</v>
      </c>
      <c r="D331" s="2">
        <v>1</v>
      </c>
      <c r="E331" s="6">
        <v>3.3</v>
      </c>
      <c r="F331" s="2" t="s">
        <v>263</v>
      </c>
    </row>
    <row r="332" spans="1:6" x14ac:dyDescent="0.25">
      <c r="A332" s="2" t="s">
        <v>1298</v>
      </c>
      <c r="B332" s="2" t="s">
        <v>1299</v>
      </c>
      <c r="C332" s="2">
        <v>1</v>
      </c>
      <c r="D332" s="2">
        <v>1</v>
      </c>
      <c r="E332" s="6">
        <v>3.3</v>
      </c>
      <c r="F332" s="2" t="s">
        <v>263</v>
      </c>
    </row>
    <row r="333" spans="1:6" x14ac:dyDescent="0.25">
      <c r="A333" s="2" t="s">
        <v>1300</v>
      </c>
      <c r="B333" s="2" t="s">
        <v>1301</v>
      </c>
      <c r="C333" s="2">
        <v>1</v>
      </c>
      <c r="D333" s="2">
        <v>1</v>
      </c>
      <c r="E333" s="6">
        <v>3.3</v>
      </c>
      <c r="F333" s="2" t="s">
        <v>35</v>
      </c>
    </row>
    <row r="334" spans="1:6" x14ac:dyDescent="0.25">
      <c r="A334" s="2" t="s">
        <v>1302</v>
      </c>
      <c r="B334" s="2" t="s">
        <v>1303</v>
      </c>
      <c r="C334" s="2">
        <v>1</v>
      </c>
      <c r="D334" s="2">
        <v>1</v>
      </c>
      <c r="E334" s="6">
        <v>3.3</v>
      </c>
      <c r="F334" s="2" t="s">
        <v>35</v>
      </c>
    </row>
    <row r="335" spans="1:6" x14ac:dyDescent="0.25">
      <c r="A335" s="2" t="s">
        <v>1304</v>
      </c>
      <c r="B335" s="2" t="s">
        <v>1305</v>
      </c>
      <c r="C335" s="2">
        <v>1</v>
      </c>
      <c r="D335" s="2">
        <v>1</v>
      </c>
      <c r="E335" s="6">
        <v>3.3</v>
      </c>
      <c r="F335" s="2" t="s">
        <v>35</v>
      </c>
    </row>
    <row r="336" spans="1:6" x14ac:dyDescent="0.25">
      <c r="A336" s="2" t="s">
        <v>1306</v>
      </c>
      <c r="B336" s="2" t="s">
        <v>1307</v>
      </c>
      <c r="C336" s="2">
        <v>1</v>
      </c>
      <c r="D336" s="2">
        <v>1</v>
      </c>
      <c r="E336" s="6">
        <v>3.3</v>
      </c>
      <c r="F336" s="2" t="s">
        <v>35</v>
      </c>
    </row>
    <row r="337" spans="1:6" x14ac:dyDescent="0.25">
      <c r="A337" s="2" t="s">
        <v>1308</v>
      </c>
      <c r="B337" s="2" t="s">
        <v>1309</v>
      </c>
      <c r="C337" s="2">
        <v>1</v>
      </c>
      <c r="D337" s="2">
        <v>1</v>
      </c>
      <c r="E337" s="6">
        <v>3.3</v>
      </c>
      <c r="F337" s="2" t="s">
        <v>99</v>
      </c>
    </row>
    <row r="338" spans="1:6" x14ac:dyDescent="0.25">
      <c r="A338" s="2" t="s">
        <v>1310</v>
      </c>
      <c r="B338" s="2" t="s">
        <v>1311</v>
      </c>
      <c r="C338" s="2">
        <v>1</v>
      </c>
      <c r="D338" s="2">
        <v>1</v>
      </c>
      <c r="E338" s="6">
        <v>3.3</v>
      </c>
      <c r="F338" s="2" t="s">
        <v>35</v>
      </c>
    </row>
    <row r="339" spans="1:6" x14ac:dyDescent="0.25">
      <c r="A339" s="5" t="s">
        <v>1312</v>
      </c>
      <c r="B339" s="5" t="s">
        <v>1313</v>
      </c>
      <c r="C339" s="5">
        <v>1</v>
      </c>
      <c r="D339" s="5">
        <v>1</v>
      </c>
      <c r="E339" s="7">
        <v>3.3</v>
      </c>
      <c r="F339" s="5" t="s">
        <v>24</v>
      </c>
    </row>
  </sheetData>
  <mergeCells count="1">
    <mergeCell ref="A2:F2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al"&amp;12&amp;Kffffff&amp;A</oddHeader>
    <oddFooter>&amp;C&amp;"Times New Roman,Normal"&amp;12&amp;Kffffff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</TotalTime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Human</vt:lpstr>
      <vt:lpstr>Swi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abriela Breyer</dc:creator>
  <dc:description/>
  <cp:lastModifiedBy>Gabriela Breyer</cp:lastModifiedBy>
  <cp:revision>3</cp:revision>
  <dcterms:created xsi:type="dcterms:W3CDTF">2023-10-30T14:59:01Z</dcterms:created>
  <dcterms:modified xsi:type="dcterms:W3CDTF">2025-11-04T18:08:20Z</dcterms:modified>
  <dc:language>pt-B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efa4170-0d19-0005-0004-bc88714345d2_ActionId">
    <vt:lpwstr>b32d2cea-1805-4f3f-8482-2348d20dbfee</vt:lpwstr>
  </property>
  <property fmtid="{D5CDD505-2E9C-101B-9397-08002B2CF9AE}" pid="3" name="MSIP_Label_defa4170-0d19-0005-0004-bc88714345d2_ContentBits">
    <vt:lpwstr>0</vt:lpwstr>
  </property>
  <property fmtid="{D5CDD505-2E9C-101B-9397-08002B2CF9AE}" pid="4" name="MSIP_Label_defa4170-0d19-0005-0004-bc88714345d2_Enabled">
    <vt:lpwstr>true</vt:lpwstr>
  </property>
  <property fmtid="{D5CDD505-2E9C-101B-9397-08002B2CF9AE}" pid="5" name="MSIP_Label_defa4170-0d19-0005-0004-bc88714345d2_Method">
    <vt:lpwstr>Standard</vt:lpwstr>
  </property>
  <property fmtid="{D5CDD505-2E9C-101B-9397-08002B2CF9AE}" pid="6" name="MSIP_Label_defa4170-0d19-0005-0004-bc88714345d2_Name">
    <vt:lpwstr>defa4170-0d19-0005-0004-bc88714345d2</vt:lpwstr>
  </property>
  <property fmtid="{D5CDD505-2E9C-101B-9397-08002B2CF9AE}" pid="7" name="MSIP_Label_defa4170-0d19-0005-0004-bc88714345d2_SetDate">
    <vt:lpwstr>2023-10-30T15:01:58Z</vt:lpwstr>
  </property>
  <property fmtid="{D5CDD505-2E9C-101B-9397-08002B2CF9AE}" pid="8" name="MSIP_Label_defa4170-0d19-0005-0004-bc88714345d2_SiteId">
    <vt:lpwstr>972de7ed-be66-4755-83c4-ee9488d3d02a</vt:lpwstr>
  </property>
</Properties>
</file>